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Bakin\Publications\SyntheticLethalityPaper-2019\CommunicationsBiology-2020\Resubmission\FINAL REVISION 2021\Final Submission files-May27-21\"/>
    </mc:Choice>
  </mc:AlternateContent>
  <xr:revisionPtr revIDLastSave="0" documentId="13_ncr:1_{F4AD240F-8CFA-42F9-B94A-B2A772A82EE6}" xr6:coauthVersionLast="45" xr6:coauthVersionMax="45" xr10:uidLastSave="{00000000-0000-0000-0000-000000000000}"/>
  <bookViews>
    <workbookView xWindow="1125" yWindow="1125" windowWidth="26835" windowHeight="13680" firstSheet="7" activeTab="18" xr2:uid="{44663FEC-3FA2-463A-B3E8-C37AA7C9D0EB}"/>
  </bookViews>
  <sheets>
    <sheet name="Fig 2B" sheetId="25" r:id="rId1"/>
    <sheet name="Fig 2D" sheetId="24" r:id="rId2"/>
    <sheet name="Fig 3H" sheetId="9" r:id="rId3"/>
    <sheet name="Fig 3I" sheetId="10" r:id="rId4"/>
    <sheet name="Fig 5H" sheetId="11" r:id="rId5"/>
    <sheet name="Fig 6A" sheetId="12" r:id="rId6"/>
    <sheet name="Fig 6B" sheetId="13" r:id="rId7"/>
    <sheet name="Fig 6C" sheetId="14" r:id="rId8"/>
    <sheet name="Fig 6D" sheetId="15" r:id="rId9"/>
    <sheet name="Fig 6E" sheetId="18" r:id="rId10"/>
    <sheet name="Fig 6F" sheetId="8" r:id="rId11"/>
    <sheet name="Fig 6G" sheetId="17" r:id="rId12"/>
    <sheet name="Fig 7A" sheetId="16" r:id="rId13"/>
    <sheet name="Fig 7B" sheetId="23" r:id="rId14"/>
    <sheet name="Fig 7C" sheetId="22" r:id="rId15"/>
    <sheet name="Fig 7D" sheetId="21" r:id="rId16"/>
    <sheet name="SupplFig 3C" sheetId="26" r:id="rId17"/>
    <sheet name="SupplFig 4C" sheetId="27" r:id="rId18"/>
    <sheet name="SupplFig 4D" sheetId="28" r:id="rId19"/>
    <sheet name="SupplFig 7C" sheetId="19" r:id="rId20"/>
    <sheet name="SupplFig 7D" sheetId="20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8" i="28" l="1"/>
  <c r="K8" i="28"/>
  <c r="F8" i="28"/>
  <c r="E8" i="28"/>
  <c r="L7" i="28"/>
  <c r="K7" i="28"/>
  <c r="F7" i="28"/>
  <c r="E7" i="28"/>
  <c r="L6" i="28"/>
  <c r="K6" i="28"/>
  <c r="F6" i="28"/>
  <c r="E6" i="28"/>
  <c r="M16" i="27"/>
  <c r="L16" i="27"/>
  <c r="K16" i="27"/>
  <c r="J16" i="27"/>
  <c r="E16" i="27"/>
  <c r="D16" i="27"/>
  <c r="F16" i="27" s="1"/>
  <c r="M15" i="27"/>
  <c r="L15" i="27"/>
  <c r="K15" i="27"/>
  <c r="J15" i="27"/>
  <c r="E15" i="27"/>
  <c r="D15" i="27"/>
  <c r="G15" i="27" s="1"/>
  <c r="M14" i="27"/>
  <c r="L14" i="27"/>
  <c r="K14" i="27"/>
  <c r="J14" i="27"/>
  <c r="E14" i="27"/>
  <c r="D14" i="27"/>
  <c r="G14" i="27" s="1"/>
  <c r="M13" i="27"/>
  <c r="L13" i="27"/>
  <c r="K13" i="27"/>
  <c r="J13" i="27"/>
  <c r="E13" i="27"/>
  <c r="D13" i="27"/>
  <c r="G13" i="27" s="1"/>
  <c r="M9" i="27"/>
  <c r="L9" i="27"/>
  <c r="G9" i="27"/>
  <c r="F9" i="27"/>
  <c r="M8" i="27"/>
  <c r="L8" i="27"/>
  <c r="G8" i="27"/>
  <c r="F8" i="27"/>
  <c r="M7" i="27"/>
  <c r="L7" i="27"/>
  <c r="G7" i="27"/>
  <c r="F7" i="27"/>
  <c r="M6" i="27"/>
  <c r="L6" i="27"/>
  <c r="G6" i="27"/>
  <c r="F6" i="27"/>
  <c r="F15" i="27" l="1"/>
  <c r="F13" i="27"/>
  <c r="G16" i="27"/>
  <c r="F14" i="27"/>
  <c r="I16" i="26" l="1"/>
  <c r="H16" i="26"/>
  <c r="I15" i="26"/>
  <c r="H15" i="26"/>
  <c r="I14" i="26"/>
  <c r="H14" i="26"/>
  <c r="I13" i="26"/>
  <c r="H13" i="26"/>
  <c r="I8" i="26"/>
  <c r="H8" i="26"/>
  <c r="I7" i="26"/>
  <c r="H7" i="26"/>
  <c r="I6" i="26"/>
  <c r="H6" i="26"/>
  <c r="I5" i="26"/>
  <c r="H5" i="26"/>
  <c r="N8" i="25" l="1"/>
  <c r="M8" i="25"/>
  <c r="L8" i="25"/>
  <c r="G8" i="25"/>
  <c r="F8" i="25"/>
  <c r="N7" i="25"/>
  <c r="M7" i="25"/>
  <c r="L7" i="25"/>
  <c r="G7" i="25"/>
  <c r="F7" i="25"/>
  <c r="N6" i="25"/>
  <c r="M6" i="25"/>
  <c r="L6" i="25"/>
  <c r="G6" i="25"/>
  <c r="F6" i="25"/>
  <c r="N5" i="25"/>
  <c r="M5" i="25"/>
  <c r="L5" i="25"/>
  <c r="G5" i="25"/>
  <c r="F5" i="25"/>
  <c r="L16" i="24" l="1"/>
  <c r="K16" i="24"/>
  <c r="J16" i="24"/>
  <c r="N16" i="24" s="1"/>
  <c r="E16" i="24"/>
  <c r="D16" i="24"/>
  <c r="O16" i="24" s="1"/>
  <c r="L15" i="24"/>
  <c r="K15" i="24"/>
  <c r="J15" i="24"/>
  <c r="E15" i="24"/>
  <c r="D15" i="24"/>
  <c r="H15" i="24" s="1"/>
  <c r="L14" i="24"/>
  <c r="K14" i="24"/>
  <c r="J14" i="24"/>
  <c r="N14" i="24" s="1"/>
  <c r="E14" i="24"/>
  <c r="D14" i="24"/>
  <c r="H14" i="24" s="1"/>
  <c r="L13" i="24"/>
  <c r="K13" i="24"/>
  <c r="J13" i="24"/>
  <c r="M13" i="24" s="1"/>
  <c r="E13" i="24"/>
  <c r="D13" i="24"/>
  <c r="N9" i="24"/>
  <c r="M9" i="24"/>
  <c r="H9" i="24"/>
  <c r="G9" i="24"/>
  <c r="N8" i="24"/>
  <c r="M8" i="24"/>
  <c r="H8" i="24"/>
  <c r="G8" i="24"/>
  <c r="N7" i="24"/>
  <c r="M7" i="24"/>
  <c r="H7" i="24"/>
  <c r="G7" i="24"/>
  <c r="N6" i="24"/>
  <c r="M6" i="24"/>
  <c r="H6" i="24"/>
  <c r="G6" i="24"/>
  <c r="H16" i="24" l="1"/>
  <c r="G16" i="24"/>
  <c r="N13" i="24"/>
  <c r="O15" i="24"/>
  <c r="M14" i="24"/>
  <c r="G13" i="24"/>
  <c r="O14" i="24"/>
  <c r="M15" i="24"/>
  <c r="H13" i="24"/>
  <c r="G14" i="24"/>
  <c r="N15" i="24"/>
  <c r="M16" i="24"/>
  <c r="G15" i="24"/>
  <c r="F17" i="22"/>
  <c r="E17" i="22"/>
  <c r="F14" i="22"/>
  <c r="E14" i="22"/>
  <c r="F11" i="22"/>
  <c r="E11" i="22"/>
  <c r="F7" i="22"/>
  <c r="E7" i="22"/>
  <c r="D34" i="23" l="1"/>
  <c r="E34" i="23"/>
  <c r="F34" i="23"/>
  <c r="G34" i="23"/>
  <c r="H34" i="23"/>
  <c r="I34" i="23"/>
  <c r="J34" i="23"/>
  <c r="K34" i="23"/>
  <c r="L34" i="23"/>
  <c r="M34" i="23"/>
  <c r="N34" i="23"/>
  <c r="O34" i="23"/>
  <c r="C34" i="23"/>
  <c r="D26" i="23"/>
  <c r="E26" i="23"/>
  <c r="F26" i="23"/>
  <c r="G26" i="23"/>
  <c r="H26" i="23"/>
  <c r="I26" i="23"/>
  <c r="J26" i="23"/>
  <c r="K26" i="23"/>
  <c r="L26" i="23"/>
  <c r="M26" i="23"/>
  <c r="N26" i="23"/>
  <c r="O26" i="23"/>
  <c r="C26" i="23"/>
  <c r="O18" i="23"/>
  <c r="D18" i="23"/>
  <c r="E18" i="23"/>
  <c r="F18" i="23"/>
  <c r="G18" i="23"/>
  <c r="H18" i="23"/>
  <c r="I18" i="23"/>
  <c r="J18" i="23"/>
  <c r="K18" i="23"/>
  <c r="L18" i="23"/>
  <c r="M18" i="23"/>
  <c r="N18" i="23"/>
  <c r="C18" i="23"/>
  <c r="O52" i="16"/>
  <c r="N52" i="16"/>
  <c r="M52" i="16"/>
  <c r="L52" i="16"/>
  <c r="K52" i="16"/>
  <c r="J52" i="16"/>
  <c r="I52" i="16"/>
  <c r="H52" i="16"/>
  <c r="G52" i="16"/>
  <c r="F52" i="16"/>
  <c r="E52" i="16"/>
  <c r="D52" i="16"/>
  <c r="O51" i="16"/>
  <c r="N51" i="16"/>
  <c r="M51" i="16"/>
  <c r="L51" i="16"/>
  <c r="K51" i="16"/>
  <c r="J51" i="16"/>
  <c r="I51" i="16"/>
  <c r="H51" i="16"/>
  <c r="G51" i="16"/>
  <c r="F51" i="16"/>
  <c r="E51" i="16"/>
  <c r="D51" i="16"/>
  <c r="O50" i="16"/>
  <c r="N50" i="16"/>
  <c r="M50" i="16"/>
  <c r="L50" i="16"/>
  <c r="K50" i="16"/>
  <c r="J50" i="16"/>
  <c r="I50" i="16"/>
  <c r="H50" i="16"/>
  <c r="G50" i="16"/>
  <c r="F50" i="16"/>
  <c r="E50" i="16"/>
  <c r="D50" i="16"/>
  <c r="O49" i="16"/>
  <c r="N49" i="16"/>
  <c r="M49" i="16"/>
  <c r="L49" i="16"/>
  <c r="K49" i="16"/>
  <c r="J49" i="16"/>
  <c r="I49" i="16"/>
  <c r="H49" i="16"/>
  <c r="G49" i="16"/>
  <c r="F49" i="16"/>
  <c r="E49" i="16"/>
  <c r="D49" i="16"/>
  <c r="O39" i="16"/>
  <c r="N39" i="16"/>
  <c r="M39" i="16"/>
  <c r="L39" i="16"/>
  <c r="K39" i="16"/>
  <c r="J39" i="16"/>
  <c r="I39" i="16"/>
  <c r="H39" i="16"/>
  <c r="G39" i="16"/>
  <c r="F39" i="16"/>
  <c r="E39" i="16"/>
  <c r="D39" i="16"/>
  <c r="O38" i="16"/>
  <c r="N38" i="16"/>
  <c r="M38" i="16"/>
  <c r="L38" i="16"/>
  <c r="K38" i="16"/>
  <c r="J38" i="16"/>
  <c r="I38" i="16"/>
  <c r="H38" i="16"/>
  <c r="G38" i="16"/>
  <c r="F38" i="16"/>
  <c r="E38" i="16"/>
  <c r="D38" i="16"/>
  <c r="O37" i="16"/>
  <c r="N37" i="16"/>
  <c r="M37" i="16"/>
  <c r="L37" i="16"/>
  <c r="K37" i="16"/>
  <c r="J37" i="16"/>
  <c r="I37" i="16"/>
  <c r="H37" i="16"/>
  <c r="G37" i="16"/>
  <c r="F37" i="16"/>
  <c r="E37" i="16"/>
  <c r="D37" i="16"/>
  <c r="O36" i="16"/>
  <c r="N36" i="16"/>
  <c r="M36" i="16"/>
  <c r="L36" i="16"/>
  <c r="K36" i="16"/>
  <c r="J36" i="16"/>
  <c r="I36" i="16"/>
  <c r="H36" i="16"/>
  <c r="G36" i="16"/>
  <c r="F36" i="16"/>
  <c r="E36" i="16"/>
  <c r="D36" i="16"/>
  <c r="O26" i="16"/>
  <c r="N26" i="16"/>
  <c r="M26" i="16"/>
  <c r="L26" i="16"/>
  <c r="K26" i="16"/>
  <c r="J26" i="16"/>
  <c r="I26" i="16"/>
  <c r="H26" i="16"/>
  <c r="G26" i="16"/>
  <c r="F26" i="16"/>
  <c r="E26" i="16"/>
  <c r="D26" i="16"/>
  <c r="O25" i="16"/>
  <c r="N25" i="16"/>
  <c r="M25" i="16"/>
  <c r="L25" i="16"/>
  <c r="K25" i="16"/>
  <c r="J25" i="16"/>
  <c r="I25" i="16"/>
  <c r="H25" i="16"/>
  <c r="G25" i="16"/>
  <c r="F25" i="16"/>
  <c r="E25" i="16"/>
  <c r="D25" i="16"/>
  <c r="O24" i="16"/>
  <c r="N24" i="16"/>
  <c r="M24" i="16"/>
  <c r="L24" i="16"/>
  <c r="K24" i="16"/>
  <c r="J24" i="16"/>
  <c r="I24" i="16"/>
  <c r="H24" i="16"/>
  <c r="G24" i="16"/>
  <c r="F24" i="16"/>
  <c r="E24" i="16"/>
  <c r="D24" i="16"/>
  <c r="O13" i="16"/>
  <c r="N13" i="16"/>
  <c r="M13" i="16"/>
  <c r="L13" i="16"/>
  <c r="K13" i="16"/>
  <c r="J13" i="16"/>
  <c r="I13" i="16"/>
  <c r="H13" i="16"/>
  <c r="G13" i="16"/>
  <c r="F13" i="16"/>
  <c r="E13" i="16"/>
  <c r="D13" i="16"/>
  <c r="O12" i="16"/>
  <c r="N12" i="16"/>
  <c r="M12" i="16"/>
  <c r="L12" i="16"/>
  <c r="K12" i="16"/>
  <c r="J12" i="16"/>
  <c r="I12" i="16"/>
  <c r="H12" i="16"/>
  <c r="G12" i="16"/>
  <c r="F12" i="16"/>
  <c r="E12" i="16"/>
  <c r="D12" i="16"/>
  <c r="O33" i="23" l="1"/>
  <c r="N33" i="23"/>
  <c r="M33" i="23"/>
  <c r="L33" i="23"/>
  <c r="K33" i="23"/>
  <c r="J33" i="23"/>
  <c r="I33" i="23"/>
  <c r="H33" i="23"/>
  <c r="G33" i="23"/>
  <c r="F33" i="23"/>
  <c r="E33" i="23"/>
  <c r="D33" i="23"/>
  <c r="C33" i="23"/>
  <c r="O32" i="23"/>
  <c r="N32" i="23"/>
  <c r="M32" i="23"/>
  <c r="L32" i="23"/>
  <c r="K32" i="23"/>
  <c r="J32" i="23"/>
  <c r="I32" i="23"/>
  <c r="H32" i="23"/>
  <c r="G32" i="23"/>
  <c r="F32" i="23"/>
  <c r="E32" i="23"/>
  <c r="D32" i="23"/>
  <c r="C32" i="23"/>
  <c r="O25" i="23"/>
  <c r="N25" i="23"/>
  <c r="M25" i="23"/>
  <c r="L25" i="23"/>
  <c r="K25" i="23"/>
  <c r="J25" i="23"/>
  <c r="I25" i="23"/>
  <c r="H25" i="23"/>
  <c r="G25" i="23"/>
  <c r="F25" i="23"/>
  <c r="E25" i="23"/>
  <c r="D25" i="23"/>
  <c r="C25" i="23"/>
  <c r="O24" i="23"/>
  <c r="N24" i="23"/>
  <c r="M24" i="23"/>
  <c r="L24" i="23"/>
  <c r="K24" i="23"/>
  <c r="J24" i="23"/>
  <c r="I24" i="23"/>
  <c r="H24" i="23"/>
  <c r="G24" i="23"/>
  <c r="F24" i="23"/>
  <c r="E24" i="23"/>
  <c r="D24" i="23"/>
  <c r="C24" i="23"/>
  <c r="O17" i="23"/>
  <c r="N17" i="23"/>
  <c r="M17" i="23"/>
  <c r="L17" i="23"/>
  <c r="K17" i="23"/>
  <c r="J17" i="23"/>
  <c r="I17" i="23"/>
  <c r="H17" i="23"/>
  <c r="G17" i="23"/>
  <c r="F17" i="23"/>
  <c r="E17" i="23"/>
  <c r="D17" i="23"/>
  <c r="C17" i="23"/>
  <c r="O16" i="23"/>
  <c r="N16" i="23"/>
  <c r="M16" i="23"/>
  <c r="L16" i="23"/>
  <c r="K16" i="23"/>
  <c r="J16" i="23"/>
  <c r="I16" i="23"/>
  <c r="H16" i="23"/>
  <c r="G16" i="23"/>
  <c r="F16" i="23"/>
  <c r="E16" i="23"/>
  <c r="D16" i="23"/>
  <c r="C16" i="23"/>
  <c r="O10" i="23"/>
  <c r="N10" i="23"/>
  <c r="M10" i="23"/>
  <c r="L10" i="23"/>
  <c r="K10" i="23"/>
  <c r="J10" i="23"/>
  <c r="I10" i="23"/>
  <c r="H10" i="23"/>
  <c r="G10" i="23"/>
  <c r="F10" i="23"/>
  <c r="E10" i="23"/>
  <c r="D10" i="23"/>
  <c r="C10" i="23"/>
  <c r="O9" i="23"/>
  <c r="N9" i="23"/>
  <c r="M9" i="23"/>
  <c r="L9" i="23"/>
  <c r="K9" i="23"/>
  <c r="J9" i="23"/>
  <c r="I9" i="23"/>
  <c r="H9" i="23"/>
  <c r="G9" i="23"/>
  <c r="F9" i="23"/>
  <c r="E9" i="23"/>
  <c r="D9" i="23"/>
  <c r="C9" i="23"/>
  <c r="G18" i="20" l="1"/>
  <c r="H17" i="20"/>
  <c r="G17" i="20"/>
  <c r="F17" i="20"/>
  <c r="E17" i="20"/>
  <c r="H16" i="20"/>
  <c r="G16" i="20"/>
  <c r="F16" i="20"/>
  <c r="E16" i="20"/>
  <c r="D16" i="20"/>
  <c r="H15" i="20"/>
  <c r="G15" i="20"/>
  <c r="F15" i="20"/>
  <c r="E15" i="20"/>
  <c r="D15" i="20"/>
  <c r="H9" i="20"/>
  <c r="G9" i="20"/>
  <c r="F9" i="20"/>
  <c r="E9" i="20"/>
  <c r="D9" i="20"/>
  <c r="H8" i="20"/>
  <c r="G8" i="20"/>
  <c r="F8" i="20"/>
  <c r="E8" i="20"/>
  <c r="D8" i="20"/>
  <c r="T40" i="17"/>
  <c r="S40" i="17"/>
  <c r="J40" i="17"/>
  <c r="I40" i="17"/>
  <c r="T39" i="17"/>
  <c r="S39" i="17"/>
  <c r="J39" i="17"/>
  <c r="I39" i="17"/>
  <c r="T38" i="17"/>
  <c r="S38" i="17"/>
  <c r="J38" i="17"/>
  <c r="I38" i="17"/>
  <c r="T37" i="17"/>
  <c r="S37" i="17"/>
  <c r="J37" i="17"/>
  <c r="I37" i="17"/>
  <c r="T36" i="17"/>
  <c r="S36" i="17"/>
  <c r="J36" i="17"/>
  <c r="I36" i="17"/>
  <c r="T35" i="17"/>
  <c r="S35" i="17"/>
  <c r="J35" i="17"/>
  <c r="I35" i="17"/>
  <c r="T34" i="17"/>
  <c r="S34" i="17"/>
  <c r="J34" i="17"/>
  <c r="I34" i="17"/>
  <c r="T33" i="17"/>
  <c r="S33" i="17"/>
  <c r="J33" i="17"/>
  <c r="I33" i="17"/>
  <c r="T32" i="17"/>
  <c r="S32" i="17"/>
  <c r="J32" i="17"/>
  <c r="I32" i="17"/>
  <c r="T31" i="17"/>
  <c r="S31" i="17"/>
  <c r="J31" i="17"/>
  <c r="I31" i="17"/>
  <c r="T27" i="17"/>
  <c r="S27" i="17"/>
  <c r="J27" i="17"/>
  <c r="I27" i="17"/>
  <c r="T26" i="17"/>
  <c r="S26" i="17"/>
  <c r="J26" i="17"/>
  <c r="I26" i="17"/>
  <c r="T25" i="17"/>
  <c r="S25" i="17"/>
  <c r="J25" i="17"/>
  <c r="I25" i="17"/>
  <c r="T24" i="17"/>
  <c r="S24" i="17"/>
  <c r="J24" i="17"/>
  <c r="I24" i="17"/>
  <c r="T23" i="17"/>
  <c r="S23" i="17"/>
  <c r="J23" i="17"/>
  <c r="I23" i="17"/>
  <c r="T22" i="17"/>
  <c r="S22" i="17"/>
  <c r="J22" i="17"/>
  <c r="I22" i="17"/>
  <c r="T21" i="17"/>
  <c r="S21" i="17"/>
  <c r="J21" i="17"/>
  <c r="I21" i="17"/>
  <c r="T20" i="17"/>
  <c r="S20" i="17"/>
  <c r="J20" i="17"/>
  <c r="I20" i="17"/>
  <c r="T19" i="17"/>
  <c r="S19" i="17"/>
  <c r="J19" i="17"/>
  <c r="I19" i="17"/>
  <c r="T18" i="17"/>
  <c r="S18" i="17"/>
  <c r="J18" i="17"/>
  <c r="I18" i="17"/>
  <c r="T14" i="17"/>
  <c r="S14" i="17"/>
  <c r="J14" i="17"/>
  <c r="I14" i="17"/>
  <c r="T13" i="17"/>
  <c r="S13" i="17"/>
  <c r="J13" i="17"/>
  <c r="I13" i="17"/>
  <c r="T12" i="17"/>
  <c r="S12" i="17"/>
  <c r="J12" i="17"/>
  <c r="I12" i="17"/>
  <c r="T11" i="17"/>
  <c r="S11" i="17"/>
  <c r="J11" i="17"/>
  <c r="I11" i="17"/>
  <c r="T10" i="17"/>
  <c r="S10" i="17"/>
  <c r="J10" i="17"/>
  <c r="I10" i="17"/>
  <c r="T9" i="17"/>
  <c r="S9" i="17"/>
  <c r="J9" i="17"/>
  <c r="I9" i="17"/>
  <c r="T8" i="17"/>
  <c r="S8" i="17"/>
  <c r="J8" i="17"/>
  <c r="I8" i="17"/>
  <c r="T7" i="17"/>
  <c r="S7" i="17"/>
  <c r="J7" i="17"/>
  <c r="I7" i="17"/>
  <c r="T6" i="17"/>
  <c r="S6" i="17"/>
  <c r="J6" i="17"/>
  <c r="I6" i="17"/>
  <c r="T5" i="17"/>
  <c r="S5" i="17"/>
  <c r="J5" i="17"/>
  <c r="I5" i="17"/>
  <c r="AD40" i="18"/>
  <c r="AC40" i="18"/>
  <c r="AD39" i="18"/>
  <c r="AC39" i="18"/>
  <c r="AD38" i="18"/>
  <c r="AC38" i="18"/>
  <c r="AD37" i="18"/>
  <c r="AC37" i="18"/>
  <c r="AD36" i="18"/>
  <c r="AC36" i="18"/>
  <c r="AD35" i="18"/>
  <c r="AC35" i="18"/>
  <c r="AD34" i="18"/>
  <c r="AC34" i="18"/>
  <c r="AD33" i="18"/>
  <c r="AC33" i="18"/>
  <c r="AD32" i="18"/>
  <c r="AC32" i="18"/>
  <c r="AD31" i="18"/>
  <c r="AC31" i="18"/>
  <c r="AD27" i="18"/>
  <c r="AC27" i="18"/>
  <c r="AD26" i="18"/>
  <c r="AC26" i="18"/>
  <c r="AD25" i="18"/>
  <c r="AC25" i="18"/>
  <c r="AD24" i="18"/>
  <c r="AC24" i="18"/>
  <c r="AD23" i="18"/>
  <c r="AC23" i="18"/>
  <c r="AD22" i="18"/>
  <c r="AC22" i="18"/>
  <c r="AD21" i="18"/>
  <c r="AC21" i="18"/>
  <c r="AD20" i="18"/>
  <c r="AC20" i="18"/>
  <c r="AD19" i="18"/>
  <c r="AC19" i="18"/>
  <c r="AD18" i="18"/>
  <c r="AC18" i="18"/>
  <c r="T40" i="18"/>
  <c r="S40" i="18"/>
  <c r="J40" i="18"/>
  <c r="I40" i="18"/>
  <c r="T39" i="18"/>
  <c r="S39" i="18"/>
  <c r="J39" i="18"/>
  <c r="I39" i="18"/>
  <c r="T38" i="18"/>
  <c r="S38" i="18"/>
  <c r="J38" i="18"/>
  <c r="I38" i="18"/>
  <c r="T37" i="18"/>
  <c r="S37" i="18"/>
  <c r="J37" i="18"/>
  <c r="I37" i="18"/>
  <c r="T36" i="18"/>
  <c r="S36" i="18"/>
  <c r="J36" i="18"/>
  <c r="I36" i="18"/>
  <c r="T35" i="18"/>
  <c r="S35" i="18"/>
  <c r="J35" i="18"/>
  <c r="I35" i="18"/>
  <c r="T34" i="18"/>
  <c r="S34" i="18"/>
  <c r="J34" i="18"/>
  <c r="I34" i="18"/>
  <c r="T33" i="18"/>
  <c r="S33" i="18"/>
  <c r="J33" i="18"/>
  <c r="I33" i="18"/>
  <c r="T32" i="18"/>
  <c r="S32" i="18"/>
  <c r="J32" i="18"/>
  <c r="I32" i="18"/>
  <c r="T31" i="18"/>
  <c r="S31" i="18"/>
  <c r="J31" i="18"/>
  <c r="I31" i="18"/>
  <c r="T27" i="18"/>
  <c r="S27" i="18"/>
  <c r="J27" i="18"/>
  <c r="I27" i="18"/>
  <c r="T26" i="18"/>
  <c r="S26" i="18"/>
  <c r="J26" i="18"/>
  <c r="I26" i="18"/>
  <c r="T25" i="18"/>
  <c r="S25" i="18"/>
  <c r="J25" i="18"/>
  <c r="I25" i="18"/>
  <c r="T24" i="18"/>
  <c r="S24" i="18"/>
  <c r="J24" i="18"/>
  <c r="I24" i="18"/>
  <c r="T23" i="18"/>
  <c r="S23" i="18"/>
  <c r="J23" i="18"/>
  <c r="I23" i="18"/>
  <c r="T22" i="18"/>
  <c r="S22" i="18"/>
  <c r="J22" i="18"/>
  <c r="I22" i="18"/>
  <c r="T21" i="18"/>
  <c r="S21" i="18"/>
  <c r="J21" i="18"/>
  <c r="I21" i="18"/>
  <c r="T20" i="18"/>
  <c r="S20" i="18"/>
  <c r="J20" i="18"/>
  <c r="I20" i="18"/>
  <c r="T19" i="18"/>
  <c r="S19" i="18"/>
  <c r="J19" i="18"/>
  <c r="I19" i="18"/>
  <c r="T18" i="18"/>
  <c r="S18" i="18"/>
  <c r="J18" i="18"/>
  <c r="I18" i="18"/>
  <c r="T14" i="18"/>
  <c r="S14" i="18"/>
  <c r="J14" i="18"/>
  <c r="I14" i="18"/>
  <c r="T13" i="18"/>
  <c r="S13" i="18"/>
  <c r="J13" i="18"/>
  <c r="I13" i="18"/>
  <c r="T12" i="18"/>
  <c r="S12" i="18"/>
  <c r="J12" i="18"/>
  <c r="I12" i="18"/>
  <c r="T11" i="18"/>
  <c r="S11" i="18"/>
  <c r="J11" i="18"/>
  <c r="I11" i="18"/>
  <c r="T10" i="18"/>
  <c r="S10" i="18"/>
  <c r="J10" i="18"/>
  <c r="I10" i="18"/>
  <c r="T9" i="18"/>
  <c r="S9" i="18"/>
  <c r="J9" i="18"/>
  <c r="I9" i="18"/>
  <c r="T8" i="18"/>
  <c r="S8" i="18"/>
  <c r="J8" i="18"/>
  <c r="I8" i="18"/>
  <c r="T7" i="18"/>
  <c r="S7" i="18"/>
  <c r="J7" i="18"/>
  <c r="I7" i="18"/>
  <c r="T6" i="18"/>
  <c r="S6" i="18"/>
  <c r="J6" i="18"/>
  <c r="I6" i="18"/>
  <c r="T5" i="18"/>
  <c r="S5" i="18"/>
  <c r="J5" i="18"/>
  <c r="I5" i="18"/>
  <c r="J40" i="15"/>
  <c r="I40" i="15"/>
  <c r="J39" i="15"/>
  <c r="I39" i="15"/>
  <c r="J38" i="15"/>
  <c r="I38" i="15"/>
  <c r="J37" i="15"/>
  <c r="I37" i="15"/>
  <c r="J36" i="15"/>
  <c r="I36" i="15"/>
  <c r="J35" i="15"/>
  <c r="I35" i="15"/>
  <c r="J34" i="15"/>
  <c r="I34" i="15"/>
  <c r="J33" i="15"/>
  <c r="I33" i="15"/>
  <c r="J32" i="15"/>
  <c r="I32" i="15"/>
  <c r="J31" i="15"/>
  <c r="I31" i="15"/>
  <c r="J27" i="15"/>
  <c r="I27" i="15"/>
  <c r="J26" i="15"/>
  <c r="I26" i="15"/>
  <c r="J25" i="15"/>
  <c r="I25" i="15"/>
  <c r="J24" i="15"/>
  <c r="I24" i="15"/>
  <c r="J23" i="15"/>
  <c r="I23" i="15"/>
  <c r="J22" i="15"/>
  <c r="I22" i="15"/>
  <c r="J21" i="15"/>
  <c r="I21" i="15"/>
  <c r="J20" i="15"/>
  <c r="I20" i="15"/>
  <c r="J19" i="15"/>
  <c r="I19" i="15"/>
  <c r="J18" i="15"/>
  <c r="I18" i="15"/>
  <c r="J14" i="15"/>
  <c r="I14" i="15"/>
  <c r="J13" i="15"/>
  <c r="I13" i="15"/>
  <c r="J12" i="15"/>
  <c r="I12" i="15"/>
  <c r="J11" i="15"/>
  <c r="I11" i="15"/>
  <c r="J10" i="15"/>
  <c r="I10" i="15"/>
  <c r="J9" i="15"/>
  <c r="I9" i="15"/>
  <c r="J8" i="15"/>
  <c r="I8" i="15"/>
  <c r="J7" i="15"/>
  <c r="I7" i="15"/>
  <c r="J6" i="15"/>
  <c r="I6" i="15"/>
  <c r="J5" i="15"/>
  <c r="I5" i="15"/>
  <c r="T40" i="14"/>
  <c r="S40" i="14"/>
  <c r="T39" i="14"/>
  <c r="S39" i="14"/>
  <c r="T38" i="14"/>
  <c r="S38" i="14"/>
  <c r="T37" i="14"/>
  <c r="S37" i="14"/>
  <c r="T36" i="14"/>
  <c r="S36" i="14"/>
  <c r="T35" i="14"/>
  <c r="S35" i="14"/>
  <c r="T34" i="14"/>
  <c r="S34" i="14"/>
  <c r="T33" i="14"/>
  <c r="S33" i="14"/>
  <c r="T32" i="14"/>
  <c r="S32" i="14"/>
  <c r="T31" i="14"/>
  <c r="S31" i="14"/>
  <c r="J40" i="14"/>
  <c r="I40" i="14"/>
  <c r="J39" i="14"/>
  <c r="I39" i="14"/>
  <c r="J38" i="14"/>
  <c r="I38" i="14"/>
  <c r="J37" i="14"/>
  <c r="I37" i="14"/>
  <c r="J36" i="14"/>
  <c r="I36" i="14"/>
  <c r="J35" i="14"/>
  <c r="I35" i="14"/>
  <c r="J34" i="14"/>
  <c r="I34" i="14"/>
  <c r="J33" i="14"/>
  <c r="I33" i="14"/>
  <c r="J32" i="14"/>
  <c r="I32" i="14"/>
  <c r="J31" i="14"/>
  <c r="I31" i="14"/>
  <c r="T27" i="14"/>
  <c r="S27" i="14"/>
  <c r="T26" i="14"/>
  <c r="S26" i="14"/>
  <c r="T25" i="14"/>
  <c r="S25" i="14"/>
  <c r="T24" i="14"/>
  <c r="S24" i="14"/>
  <c r="T23" i="14"/>
  <c r="S23" i="14"/>
  <c r="T22" i="14"/>
  <c r="S22" i="14"/>
  <c r="T21" i="14"/>
  <c r="S21" i="14"/>
  <c r="T20" i="14"/>
  <c r="S20" i="14"/>
  <c r="T19" i="14"/>
  <c r="S19" i="14"/>
  <c r="T18" i="14"/>
  <c r="S18" i="14"/>
  <c r="J27" i="14"/>
  <c r="I27" i="14"/>
  <c r="J26" i="14"/>
  <c r="I26" i="14"/>
  <c r="J25" i="14"/>
  <c r="I25" i="14"/>
  <c r="J24" i="14"/>
  <c r="I24" i="14"/>
  <c r="J23" i="14"/>
  <c r="I23" i="14"/>
  <c r="J22" i="14"/>
  <c r="I22" i="14"/>
  <c r="J21" i="14"/>
  <c r="I21" i="14"/>
  <c r="J20" i="14"/>
  <c r="I20" i="14"/>
  <c r="J19" i="14"/>
  <c r="I19" i="14"/>
  <c r="J18" i="14"/>
  <c r="I18" i="14"/>
  <c r="T14" i="14"/>
  <c r="S14" i="14"/>
  <c r="J14" i="14"/>
  <c r="I14" i="14"/>
  <c r="T13" i="14"/>
  <c r="S13" i="14"/>
  <c r="J13" i="14"/>
  <c r="I13" i="14"/>
  <c r="T12" i="14"/>
  <c r="S12" i="14"/>
  <c r="J12" i="14"/>
  <c r="I12" i="14"/>
  <c r="T11" i="14"/>
  <c r="S11" i="14"/>
  <c r="J11" i="14"/>
  <c r="I11" i="14"/>
  <c r="T10" i="14"/>
  <c r="S10" i="14"/>
  <c r="J10" i="14"/>
  <c r="I10" i="14"/>
  <c r="T9" i="14"/>
  <c r="S9" i="14"/>
  <c r="J9" i="14"/>
  <c r="I9" i="14"/>
  <c r="T8" i="14"/>
  <c r="S8" i="14"/>
  <c r="J8" i="14"/>
  <c r="I8" i="14"/>
  <c r="T7" i="14"/>
  <c r="S7" i="14"/>
  <c r="J7" i="14"/>
  <c r="I7" i="14"/>
  <c r="T6" i="14"/>
  <c r="S6" i="14"/>
  <c r="J6" i="14"/>
  <c r="I6" i="14"/>
  <c r="T5" i="14"/>
  <c r="S5" i="14"/>
  <c r="J5" i="14"/>
  <c r="I5" i="14"/>
  <c r="T7" i="13"/>
  <c r="T8" i="13"/>
  <c r="T9" i="13"/>
  <c r="T10" i="13"/>
  <c r="T11" i="13"/>
  <c r="T12" i="13"/>
  <c r="T13" i="13"/>
  <c r="T14" i="13"/>
  <c r="T18" i="13"/>
  <c r="T19" i="13"/>
  <c r="T20" i="13"/>
  <c r="T21" i="13"/>
  <c r="T22" i="13"/>
  <c r="T23" i="13"/>
  <c r="T24" i="13"/>
  <c r="T25" i="13"/>
  <c r="T26" i="13"/>
  <c r="T27" i="13"/>
  <c r="T31" i="13"/>
  <c r="T32" i="13"/>
  <c r="T33" i="13"/>
  <c r="T34" i="13"/>
  <c r="T35" i="13"/>
  <c r="T36" i="13"/>
  <c r="T37" i="13"/>
  <c r="T38" i="13"/>
  <c r="T39" i="13"/>
  <c r="T40" i="13"/>
  <c r="S18" i="13"/>
  <c r="S19" i="13"/>
  <c r="S20" i="13"/>
  <c r="S21" i="13"/>
  <c r="S22" i="13"/>
  <c r="S23" i="13"/>
  <c r="S24" i="13"/>
  <c r="S25" i="13"/>
  <c r="S26" i="13"/>
  <c r="S27" i="13"/>
  <c r="S31" i="13"/>
  <c r="S32" i="13"/>
  <c r="S33" i="13"/>
  <c r="S34" i="13"/>
  <c r="S35" i="13"/>
  <c r="S36" i="13"/>
  <c r="S37" i="13"/>
  <c r="S38" i="13"/>
  <c r="S39" i="13"/>
  <c r="S40" i="13"/>
  <c r="S6" i="13"/>
  <c r="S7" i="13"/>
  <c r="S8" i="13"/>
  <c r="S9" i="13"/>
  <c r="S10" i="13"/>
  <c r="S11" i="13"/>
  <c r="S12" i="13"/>
  <c r="S13" i="13"/>
  <c r="S14" i="13"/>
  <c r="T6" i="13"/>
  <c r="T5" i="13"/>
  <c r="S5" i="13"/>
  <c r="J18" i="13"/>
  <c r="J19" i="13"/>
  <c r="J20" i="13"/>
  <c r="J21" i="13"/>
  <c r="J22" i="13"/>
  <c r="J23" i="13"/>
  <c r="J24" i="13"/>
  <c r="J25" i="13"/>
  <c r="J26" i="13"/>
  <c r="J27" i="13"/>
  <c r="J31" i="13"/>
  <c r="J32" i="13"/>
  <c r="J33" i="13"/>
  <c r="J34" i="13"/>
  <c r="J35" i="13"/>
  <c r="J36" i="13"/>
  <c r="J37" i="13"/>
  <c r="J38" i="13"/>
  <c r="J39" i="13"/>
  <c r="J40" i="13"/>
  <c r="I18" i="13"/>
  <c r="I19" i="13"/>
  <c r="I20" i="13"/>
  <c r="I21" i="13"/>
  <c r="I22" i="13"/>
  <c r="I23" i="13"/>
  <c r="I24" i="13"/>
  <c r="I25" i="13"/>
  <c r="I26" i="13"/>
  <c r="I27" i="13"/>
  <c r="I31" i="13"/>
  <c r="I32" i="13"/>
  <c r="I33" i="13"/>
  <c r="I34" i="13"/>
  <c r="I35" i="13"/>
  <c r="I36" i="13"/>
  <c r="I37" i="13"/>
  <c r="I38" i="13"/>
  <c r="I39" i="13"/>
  <c r="I40" i="13"/>
  <c r="J6" i="13"/>
  <c r="J7" i="13"/>
  <c r="J8" i="13"/>
  <c r="J9" i="13"/>
  <c r="J10" i="13"/>
  <c r="J11" i="13"/>
  <c r="J12" i="13"/>
  <c r="J13" i="13"/>
  <c r="J14" i="13"/>
  <c r="I6" i="13"/>
  <c r="I7" i="13"/>
  <c r="I8" i="13"/>
  <c r="I9" i="13"/>
  <c r="I10" i="13"/>
  <c r="I11" i="13"/>
  <c r="I12" i="13"/>
  <c r="I13" i="13"/>
  <c r="I14" i="13"/>
  <c r="J5" i="13"/>
  <c r="I5" i="13"/>
  <c r="J16" i="12"/>
  <c r="J17" i="12"/>
  <c r="J18" i="12"/>
  <c r="J19" i="12"/>
  <c r="J20" i="12"/>
  <c r="J21" i="12"/>
  <c r="J22" i="12"/>
  <c r="J23" i="12"/>
  <c r="J24" i="12"/>
  <c r="J25" i="12"/>
  <c r="J28" i="12"/>
  <c r="J29" i="12"/>
  <c r="J30" i="12"/>
  <c r="J31" i="12"/>
  <c r="J32" i="12"/>
  <c r="J33" i="12"/>
  <c r="J34" i="12"/>
  <c r="J35" i="12"/>
  <c r="J36" i="12"/>
  <c r="J37" i="12"/>
  <c r="J5" i="12"/>
  <c r="J6" i="12"/>
  <c r="J7" i="12"/>
  <c r="J8" i="12"/>
  <c r="J9" i="12"/>
  <c r="J10" i="12"/>
  <c r="J11" i="12"/>
  <c r="J12" i="12"/>
  <c r="J13" i="12"/>
  <c r="J4" i="12"/>
  <c r="I28" i="12"/>
  <c r="I29" i="12"/>
  <c r="I30" i="12"/>
  <c r="I31" i="12"/>
  <c r="I32" i="12"/>
  <c r="I33" i="12"/>
  <c r="I34" i="12"/>
  <c r="I35" i="12"/>
  <c r="I36" i="12"/>
  <c r="I37" i="12"/>
  <c r="I17" i="12"/>
  <c r="I18" i="12"/>
  <c r="I19" i="12"/>
  <c r="I20" i="12"/>
  <c r="I21" i="12"/>
  <c r="I22" i="12"/>
  <c r="I23" i="12"/>
  <c r="I24" i="12"/>
  <c r="I25" i="12"/>
  <c r="I16" i="12"/>
  <c r="I5" i="12"/>
  <c r="I6" i="12"/>
  <c r="I7" i="12"/>
  <c r="I8" i="12"/>
  <c r="I9" i="12"/>
  <c r="I10" i="12"/>
  <c r="I11" i="12"/>
  <c r="I12" i="12"/>
  <c r="I13" i="12"/>
  <c r="I4" i="12"/>
  <c r="AC10" i="11"/>
  <c r="AB10" i="11"/>
  <c r="AA10" i="11"/>
  <c r="Z10" i="11"/>
  <c r="W10" i="11"/>
  <c r="V10" i="11"/>
  <c r="U10" i="11"/>
  <c r="T10" i="11"/>
  <c r="AC9" i="11"/>
  <c r="AB9" i="11"/>
  <c r="AA9" i="11"/>
  <c r="Z9" i="11"/>
  <c r="W9" i="11"/>
  <c r="V9" i="11"/>
  <c r="U9" i="11"/>
  <c r="T9" i="11"/>
  <c r="AC8" i="11"/>
  <c r="AB8" i="11"/>
  <c r="AA8" i="11"/>
  <c r="Z8" i="11"/>
  <c r="W8" i="11"/>
  <c r="V8" i="11"/>
  <c r="U8" i="11"/>
  <c r="T8" i="11"/>
  <c r="AC7" i="11"/>
  <c r="AB7" i="11"/>
  <c r="AA7" i="11"/>
  <c r="Z7" i="11"/>
  <c r="W7" i="11"/>
  <c r="V7" i="11"/>
  <c r="U7" i="11"/>
  <c r="T7" i="11"/>
  <c r="AC6" i="11"/>
  <c r="AB6" i="11"/>
  <c r="AA6" i="11"/>
  <c r="Z6" i="11"/>
  <c r="W6" i="11"/>
  <c r="V6" i="11"/>
  <c r="U6" i="11"/>
  <c r="T6" i="11"/>
  <c r="AC5" i="11"/>
  <c r="AB5" i="11"/>
  <c r="AA5" i="11"/>
  <c r="Z5" i="11"/>
  <c r="W5" i="11"/>
  <c r="V5" i="11"/>
  <c r="U5" i="11"/>
  <c r="T5" i="11"/>
  <c r="AC4" i="11"/>
  <c r="AB4" i="11"/>
  <c r="AA4" i="11"/>
  <c r="Z4" i="11"/>
  <c r="W4" i="11"/>
  <c r="V4" i="11"/>
  <c r="U4" i="11"/>
  <c r="T4" i="11"/>
  <c r="N13" i="10"/>
  <c r="N14" i="10"/>
  <c r="N15" i="10"/>
  <c r="N16" i="10"/>
  <c r="N18" i="10"/>
  <c r="K13" i="10"/>
  <c r="K14" i="10"/>
  <c r="K17" i="10" s="1"/>
  <c r="K15" i="10"/>
  <c r="K16" i="10"/>
  <c r="H13" i="10"/>
  <c r="H14" i="10"/>
  <c r="H15" i="10"/>
  <c r="H16" i="10"/>
  <c r="H18" i="10"/>
  <c r="E13" i="10"/>
  <c r="E18" i="10" s="1"/>
  <c r="E14" i="10"/>
  <c r="E15" i="10"/>
  <c r="E16" i="10"/>
  <c r="N17" i="10"/>
  <c r="H17" i="10"/>
  <c r="N5" i="10"/>
  <c r="N9" i="10" s="1"/>
  <c r="N6" i="10"/>
  <c r="N7" i="10"/>
  <c r="N8" i="10"/>
  <c r="K5" i="10"/>
  <c r="K6" i="10"/>
  <c r="K7" i="10"/>
  <c r="K8" i="10"/>
  <c r="H5" i="10"/>
  <c r="H10" i="10" s="1"/>
  <c r="H6" i="10"/>
  <c r="H7" i="10"/>
  <c r="H8" i="10"/>
  <c r="E6" i="10"/>
  <c r="E9" i="10" s="1"/>
  <c r="E7" i="10"/>
  <c r="E8" i="10"/>
  <c r="E10" i="10"/>
  <c r="F21" i="8"/>
  <c r="F20" i="8"/>
  <c r="F19" i="8"/>
  <c r="E21" i="8"/>
  <c r="E20" i="8"/>
  <c r="E19" i="8"/>
  <c r="F8" i="8"/>
  <c r="F9" i="8"/>
  <c r="F14" i="8"/>
  <c r="F13" i="8"/>
  <c r="F15" i="8"/>
  <c r="F7" i="8"/>
  <c r="E9" i="8"/>
  <c r="E8" i="8"/>
  <c r="E7" i="8"/>
  <c r="G7" i="8"/>
  <c r="G21" i="8"/>
  <c r="G20" i="8"/>
  <c r="G19" i="8"/>
  <c r="G14" i="8"/>
  <c r="G15" i="8"/>
  <c r="G13" i="8"/>
  <c r="K18" i="10" l="1"/>
  <c r="K10" i="10"/>
  <c r="H9" i="10"/>
  <c r="N10" i="10"/>
  <c r="E17" i="10"/>
  <c r="K9" i="10"/>
</calcChain>
</file>

<file path=xl/sharedStrings.xml><?xml version="1.0" encoding="utf-8"?>
<sst xmlns="http://schemas.openxmlformats.org/spreadsheetml/2006/main" count="548" uniqueCount="140">
  <si>
    <t>FdU</t>
  </si>
  <si>
    <t>MDA-MB-468</t>
  </si>
  <si>
    <t>Tala</t>
  </si>
  <si>
    <t>MCF10A</t>
  </si>
  <si>
    <t>MDA-MB-231</t>
  </si>
  <si>
    <t>CI index</t>
  </si>
  <si>
    <t>Talai</t>
  </si>
  <si>
    <t>X-axis</t>
  </si>
  <si>
    <t>Y-axis</t>
  </si>
  <si>
    <t>Tala, uM</t>
  </si>
  <si>
    <t>CI index = Talai[Ci/IC50] + FdUi[IC50i/IC50]</t>
  </si>
  <si>
    <t>FdU:IC50i, uM</t>
  </si>
  <si>
    <t>IC50 line</t>
  </si>
  <si>
    <t>0.75line</t>
  </si>
  <si>
    <t>Izobologram Floxuridine-Talazoparib</t>
  </si>
  <si>
    <t>Talai = Ci/IC50</t>
  </si>
  <si>
    <t>FdUrdi =  IC50i/IC50</t>
  </si>
  <si>
    <t>FdUrdi</t>
  </si>
  <si>
    <t>IC50 Tala, uM</t>
  </si>
  <si>
    <t>Scoring yH2AX CTCF: 6, 24, 48hr FdU</t>
  </si>
  <si>
    <t>Corrected Total Cellular Fluorescence (CTCF) Values</t>
  </si>
  <si>
    <t>CTRL</t>
  </si>
  <si>
    <t>6hr FdU</t>
  </si>
  <si>
    <t>24hr FdU</t>
  </si>
  <si>
    <t>48hr FdU</t>
  </si>
  <si>
    <t>n=</t>
  </si>
  <si>
    <t>AVE</t>
  </si>
  <si>
    <t>Median</t>
  </si>
  <si>
    <t>StdDev</t>
  </si>
  <si>
    <t xml:space="preserve">Scoring cells with RAD51 foci ( &gt;3/cell)   </t>
  </si>
  <si>
    <t>Samples</t>
  </si>
  <si>
    <t>CTR</t>
  </si>
  <si>
    <t>total</t>
  </si>
  <si>
    <t>Rel,%</t>
  </si>
  <si>
    <t xml:space="preserve">DOX </t>
  </si>
  <si>
    <t>set1</t>
  </si>
  <si>
    <t>set2</t>
  </si>
  <si>
    <t>set3</t>
  </si>
  <si>
    <t>set4</t>
  </si>
  <si>
    <t>Ave</t>
  </si>
  <si>
    <t>StDev</t>
  </si>
  <si>
    <t>FdU24h</t>
  </si>
  <si>
    <t>FdU48h</t>
  </si>
  <si>
    <t>Cells were treated with FdUrd  for 24-48hrs or doxorubicin for 24hrs</t>
  </si>
  <si>
    <t>24hr Olap</t>
  </si>
  <si>
    <t>24hr O+F</t>
  </si>
  <si>
    <t>48hr Olap</t>
  </si>
  <si>
    <t>48hr O+F</t>
  </si>
  <si>
    <t>Scoring yH2AX CTCF: 6, 24, 48hr FdUrd</t>
  </si>
  <si>
    <t xml:space="preserve">Olaparib Cytotoxicity </t>
  </si>
  <si>
    <t>Olaparib</t>
  </si>
  <si>
    <t>Olaparib, µM</t>
  </si>
  <si>
    <t>Replicates</t>
  </si>
  <si>
    <t xml:space="preserve">Floxurdine -/+ Olaparib Cytotoxicity </t>
  </si>
  <si>
    <t>Floxuridine, µM</t>
  </si>
  <si>
    <t>No Olaparib</t>
  </si>
  <si>
    <t>Olaparib, 500nM</t>
  </si>
  <si>
    <t>5-Fluorouracil -/+ Olaparib Cytotoxicity</t>
  </si>
  <si>
    <t>5-Fluorouracil, µM</t>
  </si>
  <si>
    <t>Talazoparib Cytotoxicity</t>
  </si>
  <si>
    <t>Talazoparib, µM</t>
  </si>
  <si>
    <t xml:space="preserve">Floxurdine -/+ Talazoparib Cytotoxicity </t>
  </si>
  <si>
    <t>No Talazoparib</t>
  </si>
  <si>
    <t>Talazoparib, 500nM</t>
  </si>
  <si>
    <t>Talazoparib, 100nM</t>
  </si>
  <si>
    <t xml:space="preserve">Absorbance values minus SDS blank average </t>
  </si>
  <si>
    <t>Talazoparib, 50nM</t>
  </si>
  <si>
    <t>TAS102 -/+ Talazoparib Cytotoxicity</t>
  </si>
  <si>
    <t>TAS102, µM</t>
  </si>
  <si>
    <t>Caspase 3-7 Activity Assay, luminescence</t>
  </si>
  <si>
    <t>Luciferase Activity relative to mean control</t>
  </si>
  <si>
    <t>r1</t>
  </si>
  <si>
    <t>r2</t>
  </si>
  <si>
    <t>r3</t>
  </si>
  <si>
    <t>r4</t>
  </si>
  <si>
    <t>r5</t>
  </si>
  <si>
    <t>T-test</t>
  </si>
  <si>
    <t>Control</t>
  </si>
  <si>
    <t>FdUrd</t>
  </si>
  <si>
    <t>FdUrd+Ola</t>
  </si>
  <si>
    <r>
      <t>Cells were treated with vehicle (CTR), 2</t>
    </r>
    <r>
      <rPr>
        <sz val="11"/>
        <color theme="1"/>
        <rFont val="Calibri"/>
        <family val="2"/>
      </rPr>
      <t xml:space="preserve">µM </t>
    </r>
    <r>
      <rPr>
        <sz val="11"/>
        <color theme="1"/>
        <rFont val="Calibri"/>
        <family val="2"/>
        <scheme val="minor"/>
      </rPr>
      <t xml:space="preserve">TAS102 (TAS), 100nM Talazoparib (Tal), TAS+Tal (all for 48hrs), or 0.2µM Doxorubicin (24hrs) </t>
    </r>
  </si>
  <si>
    <t>TAS</t>
  </si>
  <si>
    <t>Tal</t>
  </si>
  <si>
    <t>TAS+Tal</t>
  </si>
  <si>
    <t>Dox</t>
  </si>
  <si>
    <t>TAS102</t>
  </si>
  <si>
    <t>TAS102+Olaparib</t>
  </si>
  <si>
    <t>Day</t>
  </si>
  <si>
    <t>Number of rows</t>
  </si>
  <si>
    <t># of blank lines</t>
  </si>
  <si>
    <t># rows with impossible data</t>
  </si>
  <si>
    <t># censored subjects</t>
  </si>
  <si>
    <t># deaths/events</t>
  </si>
  <si>
    <t>Median survival (days)</t>
  </si>
  <si>
    <r>
      <t>Survival based on time-to-arrive at 300m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Mouse Weight, female SCID mice carrying MDA-MB-231 tumors</t>
  </si>
  <si>
    <t>Days</t>
  </si>
  <si>
    <t>Vehicle</t>
  </si>
  <si>
    <t>21/07</t>
  </si>
  <si>
    <t>TAS+Ola</t>
  </si>
  <si>
    <t>Tumor volume change over time, MDA-MB-231 tumors in SCID mice</t>
  </si>
  <si>
    <t>Ola vs CTR</t>
  </si>
  <si>
    <t>TAS vs Ola</t>
  </si>
  <si>
    <t>TAS vs CTR</t>
  </si>
  <si>
    <t>TAS+Ola vs TAS</t>
  </si>
  <si>
    <t>TAS+Ola vs Ola</t>
  </si>
  <si>
    <t>N = 8</t>
  </si>
  <si>
    <t>TAS+Ola vs CTR</t>
  </si>
  <si>
    <t>Scoring Active Caspase-3 in Tumor Sections, % Area</t>
  </si>
  <si>
    <t>% Area</t>
  </si>
  <si>
    <t>C60M1</t>
  </si>
  <si>
    <t>C60M2</t>
  </si>
  <si>
    <t>C60M3</t>
  </si>
  <si>
    <t>C60M4</t>
  </si>
  <si>
    <t>C62M1</t>
  </si>
  <si>
    <t>C63M1</t>
  </si>
  <si>
    <t>C64M3</t>
  </si>
  <si>
    <t>C63M4</t>
  </si>
  <si>
    <t>C64M1</t>
  </si>
  <si>
    <t>C64M2</t>
  </si>
  <si>
    <t>C66M1</t>
  </si>
  <si>
    <t>C66M2</t>
  </si>
  <si>
    <t>C67M4</t>
  </si>
  <si>
    <t>Cleaved caspase-3 antibody was used to quantify the percent area of active casp3  in tumors through IHC</t>
  </si>
  <si>
    <t>n</t>
  </si>
  <si>
    <t>Remaining Genomic EdU by Flow Cytometry</t>
  </si>
  <si>
    <t>EdU-positive, % to the total cell</t>
  </si>
  <si>
    <t>0 hr</t>
  </si>
  <si>
    <t>24 hr</t>
  </si>
  <si>
    <t>48 hr</t>
  </si>
  <si>
    <t>72 hr</t>
  </si>
  <si>
    <t>EdU relative to 0 hr time-point</t>
  </si>
  <si>
    <t>**</t>
  </si>
  <si>
    <t>*</t>
  </si>
  <si>
    <t xml:space="preserve">EdU-positive cells in A1 quadrant (upper left), % to total  </t>
  </si>
  <si>
    <t>Remaining Genomic EdU, IF scores</t>
  </si>
  <si>
    <t>24hr</t>
  </si>
  <si>
    <t>48hr</t>
  </si>
  <si>
    <t>72hr</t>
  </si>
  <si>
    <t>CAL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rgb="FFC00000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b/>
      <u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3" fillId="0" borderId="0" applyFont="0" applyFill="0" applyBorder="0" applyAlignment="0" applyProtection="0"/>
  </cellStyleXfs>
  <cellXfs count="144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2" fillId="0" borderId="0" xfId="0" applyFont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" xfId="0" applyFont="1" applyBorder="1"/>
    <xf numFmtId="0" fontId="2" fillId="0" borderId="0" xfId="0" applyFont="1" applyBorder="1"/>
    <xf numFmtId="0" fontId="0" fillId="0" borderId="1" xfId="0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4" xfId="0" applyFont="1" applyBorder="1" applyAlignment="1">
      <alignment horizontal="right"/>
    </xf>
    <xf numFmtId="0" fontId="2" fillId="0" borderId="4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right"/>
    </xf>
    <xf numFmtId="167" fontId="0" fillId="0" borderId="0" xfId="0" applyNumberFormat="1"/>
    <xf numFmtId="0" fontId="3" fillId="0" borderId="0" xfId="0" applyFont="1" applyAlignment="1">
      <alignment wrapText="1"/>
    </xf>
    <xf numFmtId="0" fontId="2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/>
    <xf numFmtId="0" fontId="1" fillId="2" borderId="1" xfId="0" applyFont="1" applyFill="1" applyBorder="1" applyAlignment="1">
      <alignment horizontal="center"/>
    </xf>
    <xf numFmtId="165" fontId="0" fillId="2" borderId="1" xfId="0" applyNumberFormat="1" applyFill="1" applyBorder="1"/>
    <xf numFmtId="164" fontId="0" fillId="2" borderId="1" xfId="0" applyNumberFormat="1" applyFill="1" applyBorder="1"/>
    <xf numFmtId="0" fontId="0" fillId="0" borderId="0" xfId="0" applyFill="1"/>
    <xf numFmtId="0" fontId="0" fillId="0" borderId="0" xfId="0" applyFill="1" applyBorder="1"/>
    <xf numFmtId="165" fontId="0" fillId="0" borderId="0" xfId="0" applyNumberFormat="1" applyFill="1" applyBorder="1"/>
    <xf numFmtId="164" fontId="0" fillId="0" borderId="0" xfId="0" applyNumberFormat="1" applyFill="1" applyBorder="1"/>
    <xf numFmtId="164" fontId="0" fillId="0" borderId="0" xfId="0" applyNumberFormat="1" applyFill="1"/>
    <xf numFmtId="165" fontId="0" fillId="0" borderId="0" xfId="0" applyNumberForma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0" borderId="1" xfId="0" applyFont="1" applyBorder="1"/>
    <xf numFmtId="2" fontId="5" fillId="0" borderId="7" xfId="0" applyNumberFormat="1" applyFont="1" applyBorder="1" applyAlignment="1">
      <alignment horizontal="center"/>
    </xf>
    <xf numFmtId="167" fontId="5" fillId="3" borderId="1" xfId="0" applyNumberFormat="1" applyFon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1" fontId="6" fillId="0" borderId="5" xfId="0" applyNumberFormat="1" applyFont="1" applyBorder="1" applyAlignment="1">
      <alignment horizontal="center"/>
    </xf>
    <xf numFmtId="1" fontId="6" fillId="0" borderId="0" xfId="0" applyNumberFormat="1" applyFont="1"/>
    <xf numFmtId="1" fontId="6" fillId="0" borderId="8" xfId="0" applyNumberFormat="1" applyFont="1" applyBorder="1" applyAlignment="1">
      <alignment horizontal="center"/>
    </xf>
    <xf numFmtId="1" fontId="6" fillId="0" borderId="6" xfId="0" applyNumberFormat="1" applyFont="1" applyBorder="1" applyAlignment="1">
      <alignment horizontal="center"/>
    </xf>
    <xf numFmtId="0" fontId="6" fillId="2" borderId="0" xfId="0" applyFont="1" applyFill="1"/>
    <xf numFmtId="167" fontId="0" fillId="2" borderId="0" xfId="0" applyNumberFormat="1" applyFill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4" borderId="1" xfId="0" applyFill="1" applyBorder="1" applyAlignment="1">
      <alignment horizontal="right"/>
    </xf>
    <xf numFmtId="0" fontId="0" fillId="4" borderId="1" xfId="0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0" fontId="0" fillId="4" borderId="0" xfId="0" applyFill="1" applyAlignment="1">
      <alignment horizontal="right"/>
    </xf>
    <xf numFmtId="2" fontId="0" fillId="4" borderId="0" xfId="0" applyNumberFormat="1" applyFill="1" applyAlignment="1">
      <alignment horizontal="center"/>
    </xf>
    <xf numFmtId="0" fontId="0" fillId="2" borderId="0" xfId="0" applyFill="1"/>
    <xf numFmtId="2" fontId="0" fillId="2" borderId="0" xfId="0" applyNumberFormat="1" applyFill="1"/>
    <xf numFmtId="0" fontId="0" fillId="4" borderId="5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1" fillId="0" borderId="11" xfId="0" applyFont="1" applyBorder="1" applyAlignment="1">
      <alignment horizontal="right" vertical="center"/>
    </xf>
    <xf numFmtId="0" fontId="0" fillId="0" borderId="9" xfId="0" applyBorder="1"/>
    <xf numFmtId="165" fontId="0" fillId="0" borderId="11" xfId="0" applyNumberFormat="1" applyBorder="1" applyAlignment="1">
      <alignment horizontal="center"/>
    </xf>
    <xf numFmtId="0" fontId="1" fillId="0" borderId="12" xfId="0" applyFont="1" applyBorder="1" applyAlignment="1">
      <alignment horizontal="right" vertical="center"/>
    </xf>
    <xf numFmtId="0" fontId="0" fillId="0" borderId="3" xfId="0" applyBorder="1"/>
    <xf numFmtId="165" fontId="0" fillId="0" borderId="12" xfId="0" applyNumberFormat="1" applyBorder="1" applyAlignment="1">
      <alignment horizontal="center"/>
    </xf>
    <xf numFmtId="0" fontId="1" fillId="0" borderId="14" xfId="0" applyFont="1" applyBorder="1" applyAlignment="1">
      <alignment horizontal="right" vertical="center"/>
    </xf>
    <xf numFmtId="0" fontId="0" fillId="0" borderId="13" xfId="0" applyBorder="1"/>
    <xf numFmtId="165" fontId="0" fillId="0" borderId="14" xfId="0" applyNumberFormat="1" applyBorder="1" applyAlignment="1">
      <alignment horizontal="center"/>
    </xf>
    <xf numFmtId="165" fontId="0" fillId="0" borderId="13" xfId="0" applyNumberFormat="1" applyBorder="1"/>
    <xf numFmtId="165" fontId="0" fillId="0" borderId="4" xfId="0" applyNumberFormat="1" applyBorder="1"/>
    <xf numFmtId="0" fontId="1" fillId="0" borderId="0" xfId="0" applyFont="1" applyAlignment="1">
      <alignment horizontal="right" vertical="center"/>
    </xf>
    <xf numFmtId="0" fontId="11" fillId="0" borderId="0" xfId="0" applyFont="1"/>
    <xf numFmtId="14" fontId="0" fillId="0" borderId="0" xfId="0" applyNumberFormat="1"/>
    <xf numFmtId="0" fontId="12" fillId="0" borderId="0" xfId="0" applyFont="1"/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0" xfId="0" applyBorder="1"/>
    <xf numFmtId="2" fontId="0" fillId="0" borderId="1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/>
    <xf numFmtId="2" fontId="0" fillId="0" borderId="14" xfId="0" applyNumberFormat="1" applyBorder="1" applyAlignment="1">
      <alignment horizontal="center"/>
    </xf>
    <xf numFmtId="2" fontId="0" fillId="0" borderId="0" xfId="0" applyNumberFormat="1"/>
    <xf numFmtId="0" fontId="12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14" fillId="0" borderId="2" xfId="0" applyFont="1" applyBorder="1"/>
    <xf numFmtId="0" fontId="0" fillId="0" borderId="7" xfId="0" applyBorder="1"/>
    <xf numFmtId="0" fontId="0" fillId="0" borderId="15" xfId="0" applyBorder="1" applyAlignment="1">
      <alignment horizontal="right"/>
    </xf>
    <xf numFmtId="0" fontId="0" fillId="0" borderId="1" xfId="0" applyBorder="1" applyAlignment="1">
      <alignment horizontal="right"/>
    </xf>
    <xf numFmtId="0" fontId="14" fillId="0" borderId="1" xfId="0" applyFont="1" applyBorder="1"/>
    <xf numFmtId="0" fontId="1" fillId="4" borderId="0" xfId="0" applyFont="1" applyFill="1" applyAlignment="1">
      <alignment horizontal="center"/>
    </xf>
    <xf numFmtId="165" fontId="0" fillId="2" borderId="0" xfId="0" applyNumberFormat="1" applyFill="1"/>
    <xf numFmtId="165" fontId="0" fillId="2" borderId="0" xfId="1" applyNumberFormat="1" applyFont="1" applyFill="1"/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4" fontId="0" fillId="2" borderId="14" xfId="0" applyNumberFormat="1" applyFill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2" borderId="10" xfId="0" applyNumberFormat="1" applyFill="1" applyBorder="1"/>
    <xf numFmtId="2" fontId="0" fillId="2" borderId="11" xfId="0" applyNumberFormat="1" applyFill="1" applyBorder="1"/>
    <xf numFmtId="2" fontId="0" fillId="2" borderId="12" xfId="0" applyNumberFormat="1" applyFill="1" applyBorder="1"/>
    <xf numFmtId="0" fontId="0" fillId="0" borderId="13" xfId="0" applyBorder="1" applyAlignment="1">
      <alignment horizontal="center"/>
    </xf>
    <xf numFmtId="2" fontId="0" fillId="2" borderId="4" xfId="0" applyNumberFormat="1" applyFill="1" applyBorder="1"/>
    <xf numFmtId="2" fontId="0" fillId="2" borderId="14" xfId="0" applyNumberForma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608381367058516"/>
          <c:y val="0.14394614944407244"/>
          <c:w val="0.73885824770140562"/>
          <c:h val="0.782166419670029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6F'!$G$6</c:f>
              <c:strCache>
                <c:ptCount val="1"/>
                <c:pt idx="0">
                  <c:v>CI inde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0000FF"/>
              </a:solidFill>
              <a:ln w="3175">
                <a:noFill/>
              </a:ln>
              <a:effectLst/>
            </c:spPr>
          </c:marker>
          <c:xVal>
            <c:numRef>
              <c:f>'Fig 6F'!$E$7:$E$9</c:f>
              <c:numCache>
                <c:formatCode>0.0000</c:formatCode>
                <c:ptCount val="3"/>
                <c:pt idx="0">
                  <c:v>2.560426054895535E-2</c:v>
                </c:pt>
                <c:pt idx="1">
                  <c:v>5.12085210979107E-2</c:v>
                </c:pt>
                <c:pt idx="2">
                  <c:v>0.25604260548955349</c:v>
                </c:pt>
              </c:numCache>
            </c:numRef>
          </c:xVal>
          <c:yVal>
            <c:numRef>
              <c:f>'Fig 6F'!$F$7:$F$9</c:f>
              <c:numCache>
                <c:formatCode>0.0000</c:formatCode>
                <c:ptCount val="3"/>
                <c:pt idx="0">
                  <c:v>0.77993109388458226</c:v>
                </c:pt>
                <c:pt idx="1">
                  <c:v>0.81792452830188678</c:v>
                </c:pt>
                <c:pt idx="2">
                  <c:v>1.0749354005167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D5-4250-A23B-5DCA7F225853}"/>
            </c:ext>
          </c:extLst>
        </c:ser>
        <c:ser>
          <c:idx val="1"/>
          <c:order val="1"/>
          <c:tx>
            <c:strRef>
              <c:f>'Fig 6F'!$I$5</c:f>
              <c:strCache>
                <c:ptCount val="1"/>
                <c:pt idx="0">
                  <c:v>IC50 li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C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6F'!$I$7:$I$8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Fig 6F'!$J$7:$J$8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D5-4250-A23B-5DCA7F225853}"/>
            </c:ext>
          </c:extLst>
        </c:ser>
        <c:ser>
          <c:idx val="2"/>
          <c:order val="2"/>
          <c:tx>
            <c:strRef>
              <c:f>'Fig 6F'!$I$12</c:f>
              <c:strCache>
                <c:ptCount val="1"/>
                <c:pt idx="0">
                  <c:v>0.75line</c:v>
                </c:pt>
              </c:strCache>
            </c:strRef>
          </c:tx>
          <c:spPr>
            <a:ln w="3175" cap="rnd">
              <a:solidFill>
                <a:schemeClr val="bg1">
                  <a:lumMod val="50000"/>
                </a:schemeClr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Fig 6F'!$I$14:$I$15</c:f>
              <c:numCache>
                <c:formatCode>General</c:formatCode>
                <c:ptCount val="2"/>
                <c:pt idx="0">
                  <c:v>0</c:v>
                </c:pt>
                <c:pt idx="1">
                  <c:v>0.75</c:v>
                </c:pt>
              </c:numCache>
            </c:numRef>
          </c:xVal>
          <c:yVal>
            <c:numRef>
              <c:f>'Fig 6F'!$J$14:$J$15</c:f>
              <c:numCache>
                <c:formatCode>General</c:formatCode>
                <c:ptCount val="2"/>
                <c:pt idx="0">
                  <c:v>0.75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D5-4250-A23B-5DCA7F2258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41160"/>
        <c:axId val="663341488"/>
      </c:scatterChart>
      <c:valAx>
        <c:axId val="663341160"/>
        <c:scaling>
          <c:orientation val="minMax"/>
          <c:max val="1.6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41488"/>
        <c:crosses val="autoZero"/>
        <c:crossBetween val="midCat"/>
        <c:majorUnit val="0.4"/>
      </c:valAx>
      <c:valAx>
        <c:axId val="663341488"/>
        <c:scaling>
          <c:orientation val="minMax"/>
          <c:max val="1.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41160"/>
        <c:crosses val="autoZero"/>
        <c:crossBetween val="midCat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608381367058516"/>
          <c:y val="0.14394614944407244"/>
          <c:w val="0.73885824770140562"/>
          <c:h val="0.782166419670029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6F'!$G$12</c:f>
              <c:strCache>
                <c:ptCount val="1"/>
                <c:pt idx="0">
                  <c:v>CI inde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0000FF"/>
              </a:solidFill>
              <a:ln w="3175">
                <a:noFill/>
              </a:ln>
              <a:effectLst/>
            </c:spPr>
          </c:marker>
          <c:xVal>
            <c:numRef>
              <c:f>'Fig 6F'!$E$13:$E$15</c:f>
              <c:numCache>
                <c:formatCode>0.0000</c:formatCode>
                <c:ptCount val="3"/>
                <c:pt idx="0">
                  <c:v>1.1510835533181902E-2</c:v>
                </c:pt>
                <c:pt idx="1">
                  <c:v>2.3021671066363804E-2</c:v>
                </c:pt>
                <c:pt idx="2">
                  <c:v>0.11510835533181901</c:v>
                </c:pt>
              </c:numCache>
            </c:numRef>
          </c:xVal>
          <c:yVal>
            <c:numRef>
              <c:f>'Fig 6F'!$F$13:$F$15</c:f>
              <c:numCache>
                <c:formatCode>0.0000</c:formatCode>
                <c:ptCount val="3"/>
                <c:pt idx="0">
                  <c:v>2.0891669913154449E-2</c:v>
                </c:pt>
                <c:pt idx="1">
                  <c:v>1.3927779942102968E-2</c:v>
                </c:pt>
                <c:pt idx="2">
                  <c:v>1.74097249276287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32-4099-98F5-8C802CD9C92B}"/>
            </c:ext>
          </c:extLst>
        </c:ser>
        <c:ser>
          <c:idx val="1"/>
          <c:order val="1"/>
          <c:tx>
            <c:strRef>
              <c:f>'Fig 6F'!$I$5</c:f>
              <c:strCache>
                <c:ptCount val="1"/>
                <c:pt idx="0">
                  <c:v>IC50 li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C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6F'!$I$7:$I$8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Fig 6F'!$J$7:$J$8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832-4099-98F5-8C802CD9C92B}"/>
            </c:ext>
          </c:extLst>
        </c:ser>
        <c:ser>
          <c:idx val="2"/>
          <c:order val="2"/>
          <c:tx>
            <c:strRef>
              <c:f>'Fig 6F'!$I$12</c:f>
              <c:strCache>
                <c:ptCount val="1"/>
                <c:pt idx="0">
                  <c:v>0.75line</c:v>
                </c:pt>
              </c:strCache>
            </c:strRef>
          </c:tx>
          <c:spPr>
            <a:ln w="3175" cap="rnd">
              <a:solidFill>
                <a:schemeClr val="bg1">
                  <a:lumMod val="50000"/>
                </a:schemeClr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Fig 6F'!$I$14:$I$15</c:f>
              <c:numCache>
                <c:formatCode>General</c:formatCode>
                <c:ptCount val="2"/>
                <c:pt idx="0">
                  <c:v>0</c:v>
                </c:pt>
                <c:pt idx="1">
                  <c:v>0.75</c:v>
                </c:pt>
              </c:numCache>
            </c:numRef>
          </c:xVal>
          <c:yVal>
            <c:numRef>
              <c:f>'Fig 6F'!$J$14:$J$15</c:f>
              <c:numCache>
                <c:formatCode>General</c:formatCode>
                <c:ptCount val="2"/>
                <c:pt idx="0">
                  <c:v>0.75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832-4099-98F5-8C802CD9C9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41160"/>
        <c:axId val="663341488"/>
      </c:scatterChart>
      <c:valAx>
        <c:axId val="663341160"/>
        <c:scaling>
          <c:orientation val="minMax"/>
          <c:max val="1.6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41488"/>
        <c:crosses val="autoZero"/>
        <c:crossBetween val="midCat"/>
        <c:majorUnit val="0.4"/>
      </c:valAx>
      <c:valAx>
        <c:axId val="663341488"/>
        <c:scaling>
          <c:orientation val="minMax"/>
          <c:max val="1.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41160"/>
        <c:crosses val="autoZero"/>
        <c:crossBetween val="midCat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608381367058516"/>
          <c:y val="0.14394614944407244"/>
          <c:w val="0.73885824770140562"/>
          <c:h val="0.782166419670029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6F'!$G$18</c:f>
              <c:strCache>
                <c:ptCount val="1"/>
                <c:pt idx="0">
                  <c:v>CI inde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0000FF"/>
              </a:solidFill>
              <a:ln w="3175">
                <a:noFill/>
              </a:ln>
              <a:effectLst/>
            </c:spPr>
          </c:marker>
          <c:xVal>
            <c:numRef>
              <c:f>'Fig 6F'!$E$19:$E$21</c:f>
              <c:numCache>
                <c:formatCode>0.0000</c:formatCode>
                <c:ptCount val="3"/>
                <c:pt idx="0">
                  <c:v>4.4169611307420503E-2</c:v>
                </c:pt>
                <c:pt idx="1">
                  <c:v>8.8339222614841006E-2</c:v>
                </c:pt>
                <c:pt idx="2">
                  <c:v>0.44169611307420498</c:v>
                </c:pt>
              </c:numCache>
            </c:numRef>
          </c:xVal>
          <c:yVal>
            <c:numRef>
              <c:f>'Fig 6F'!$F$19:$F$21</c:f>
              <c:numCache>
                <c:formatCode>0.0000</c:formatCode>
                <c:ptCount val="3"/>
                <c:pt idx="0">
                  <c:v>4.6457607433217189E-2</c:v>
                </c:pt>
                <c:pt idx="1">
                  <c:v>0.19047619047619049</c:v>
                </c:pt>
                <c:pt idx="2">
                  <c:v>3.07781649245063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F5-4C0D-89DB-C83A41B65CED}"/>
            </c:ext>
          </c:extLst>
        </c:ser>
        <c:ser>
          <c:idx val="1"/>
          <c:order val="1"/>
          <c:tx>
            <c:strRef>
              <c:f>'Fig 6F'!$I$5</c:f>
              <c:strCache>
                <c:ptCount val="1"/>
                <c:pt idx="0">
                  <c:v>IC50 li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C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6F'!$I$7:$I$8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Fig 6F'!$J$7:$J$8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BF5-4C0D-89DB-C83A41B65CED}"/>
            </c:ext>
          </c:extLst>
        </c:ser>
        <c:ser>
          <c:idx val="2"/>
          <c:order val="2"/>
          <c:tx>
            <c:strRef>
              <c:f>'Fig 6F'!$I$12</c:f>
              <c:strCache>
                <c:ptCount val="1"/>
                <c:pt idx="0">
                  <c:v>0.75line</c:v>
                </c:pt>
              </c:strCache>
            </c:strRef>
          </c:tx>
          <c:spPr>
            <a:ln w="3175" cap="rnd">
              <a:solidFill>
                <a:schemeClr val="bg1">
                  <a:lumMod val="50000"/>
                </a:schemeClr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Fig 6F'!$I$14:$I$15</c:f>
              <c:numCache>
                <c:formatCode>General</c:formatCode>
                <c:ptCount val="2"/>
                <c:pt idx="0">
                  <c:v>0</c:v>
                </c:pt>
                <c:pt idx="1">
                  <c:v>0.75</c:v>
                </c:pt>
              </c:numCache>
            </c:numRef>
          </c:xVal>
          <c:yVal>
            <c:numRef>
              <c:f>'Fig 6F'!$J$14:$J$15</c:f>
              <c:numCache>
                <c:formatCode>General</c:formatCode>
                <c:ptCount val="2"/>
                <c:pt idx="0">
                  <c:v>0.75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BF5-4C0D-89DB-C83A41B65C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41160"/>
        <c:axId val="663341488"/>
      </c:scatterChart>
      <c:valAx>
        <c:axId val="663341160"/>
        <c:scaling>
          <c:orientation val="minMax"/>
          <c:max val="1.6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41488"/>
        <c:crosses val="autoZero"/>
        <c:crossBetween val="midCat"/>
        <c:majorUnit val="0.4"/>
      </c:valAx>
      <c:valAx>
        <c:axId val="663341488"/>
        <c:scaling>
          <c:orientation val="minMax"/>
          <c:max val="1.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341160"/>
        <c:crosses val="autoZero"/>
        <c:crossBetween val="midCat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9</xdr:row>
      <xdr:rowOff>9525</xdr:rowOff>
    </xdr:from>
    <xdr:to>
      <xdr:col>14</xdr:col>
      <xdr:colOff>54767</xdr:colOff>
      <xdr:row>18</xdr:row>
      <xdr:rowOff>952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53821D6-1FAB-49C2-BDD3-88C2D6C0B7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9525</xdr:colOff>
      <xdr:row>9</xdr:row>
      <xdr:rowOff>0</xdr:rowOff>
    </xdr:from>
    <xdr:to>
      <xdr:col>18</xdr:col>
      <xdr:colOff>64292</xdr:colOff>
      <xdr:row>18</xdr:row>
      <xdr:rowOff>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54F3B0E6-6C3F-4221-B0FB-05F2B3839D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9525</xdr:colOff>
      <xdr:row>9</xdr:row>
      <xdr:rowOff>9525</xdr:rowOff>
    </xdr:from>
    <xdr:to>
      <xdr:col>22</xdr:col>
      <xdr:colOff>64292</xdr:colOff>
      <xdr:row>18</xdr:row>
      <xdr:rowOff>952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0A5F21A-AFD5-434B-9A2A-3AF558CA75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79E10-1727-4621-9D57-6BB5A5AB19AD}">
  <dimension ref="A1:O10"/>
  <sheetViews>
    <sheetView workbookViewId="0">
      <selection activeCell="Q20" sqref="Q20"/>
    </sheetView>
  </sheetViews>
  <sheetFormatPr defaultRowHeight="15" x14ac:dyDescent="0.25"/>
  <sheetData>
    <row r="1" spans="1:15" x14ac:dyDescent="0.25">
      <c r="A1" s="3" t="s">
        <v>134</v>
      </c>
    </row>
    <row r="3" spans="1:15" x14ac:dyDescent="0.25">
      <c r="D3" s="3" t="s">
        <v>3</v>
      </c>
      <c r="I3" s="3" t="s">
        <v>4</v>
      </c>
    </row>
    <row r="4" spans="1:15" x14ac:dyDescent="0.25">
      <c r="D4" s="1" t="s">
        <v>71</v>
      </c>
      <c r="E4" s="1" t="s">
        <v>72</v>
      </c>
      <c r="F4" s="110" t="s">
        <v>39</v>
      </c>
      <c r="G4" s="110" t="s">
        <v>40</v>
      </c>
      <c r="I4" s="1" t="s">
        <v>71</v>
      </c>
      <c r="J4" s="1" t="s">
        <v>72</v>
      </c>
      <c r="K4" s="1" t="s">
        <v>73</v>
      </c>
      <c r="L4" s="110" t="s">
        <v>39</v>
      </c>
      <c r="M4" s="110" t="s">
        <v>40</v>
      </c>
      <c r="N4" s="108" t="s">
        <v>76</v>
      </c>
    </row>
    <row r="5" spans="1:15" x14ac:dyDescent="0.25">
      <c r="C5" s="3" t="s">
        <v>127</v>
      </c>
      <c r="D5" s="97">
        <v>0.4</v>
      </c>
      <c r="E5" s="98">
        <v>0</v>
      </c>
      <c r="F5" s="66">
        <f>AVERAGE(D5:E5)</f>
        <v>0.2</v>
      </c>
      <c r="G5" s="67">
        <f>STDEV(D5:E5)</f>
        <v>0.28284271247461906</v>
      </c>
      <c r="I5" s="111">
        <v>0.42</v>
      </c>
      <c r="J5" s="112">
        <v>0</v>
      </c>
      <c r="K5" s="112">
        <v>0.14000000000000001</v>
      </c>
      <c r="L5" s="66">
        <f>AVERAGE(I5:K5)</f>
        <v>0.18666666666666668</v>
      </c>
      <c r="M5" s="67">
        <f>STDEV(I5:K5)</f>
        <v>0.21385353243127248</v>
      </c>
      <c r="N5" s="109">
        <f>_xlfn.T.TEST(D5:E5,I5:K5,2,2)</f>
        <v>0.95512652982448643</v>
      </c>
    </row>
    <row r="6" spans="1:15" x14ac:dyDescent="0.25">
      <c r="C6" s="3" t="s">
        <v>128</v>
      </c>
      <c r="D6" s="101">
        <v>4.7699999999999996</v>
      </c>
      <c r="E6" s="79">
        <v>0.84</v>
      </c>
      <c r="F6" s="69">
        <f>AVERAGE(D6:E6)</f>
        <v>2.8049999999999997</v>
      </c>
      <c r="G6" s="70">
        <f>STDEV(D6:E6)</f>
        <v>2.778929650063132</v>
      </c>
      <c r="I6" s="113">
        <v>31.07</v>
      </c>
      <c r="J6" s="1">
        <v>21.6</v>
      </c>
      <c r="K6" s="1">
        <v>24.89</v>
      </c>
      <c r="L6" s="69">
        <f t="shared" ref="L6:L8" si="0">AVERAGE(I6:K6)</f>
        <v>25.853333333333335</v>
      </c>
      <c r="M6" s="70">
        <f t="shared" ref="M6:M8" si="1">STDEV(I6:K6)</f>
        <v>4.8079344144167875</v>
      </c>
      <c r="N6" s="109">
        <f>_xlfn.T.TEST(D6:E6,I6:K6,2,2)</f>
        <v>9.4777274599564983E-3</v>
      </c>
      <c r="O6" t="s">
        <v>132</v>
      </c>
    </row>
    <row r="7" spans="1:15" x14ac:dyDescent="0.25">
      <c r="C7" s="3" t="s">
        <v>129</v>
      </c>
      <c r="D7" s="101">
        <v>1.65</v>
      </c>
      <c r="E7" s="79">
        <v>0.57999999999999996</v>
      </c>
      <c r="F7" s="69">
        <f>AVERAGE(D7:E7)</f>
        <v>1.115</v>
      </c>
      <c r="G7" s="70">
        <f>STDEV(D7:E7)</f>
        <v>0.75660425586960545</v>
      </c>
      <c r="I7" s="114">
        <v>3.43</v>
      </c>
      <c r="J7" s="1">
        <v>8.6</v>
      </c>
      <c r="K7" s="1">
        <v>3.63</v>
      </c>
      <c r="L7" s="69">
        <f t="shared" si="0"/>
        <v>5.22</v>
      </c>
      <c r="M7" s="70">
        <f t="shared" si="1"/>
        <v>2.9288735035846116</v>
      </c>
      <c r="N7" s="109">
        <f>_xlfn.T.TEST(D7:E7,I7:K7,2,2)</f>
        <v>0.1614588718531256</v>
      </c>
    </row>
    <row r="8" spans="1:15" x14ac:dyDescent="0.25">
      <c r="C8" s="3" t="s">
        <v>130</v>
      </c>
      <c r="D8" s="103">
        <v>0.6</v>
      </c>
      <c r="E8" s="104">
        <v>0.23</v>
      </c>
      <c r="F8" s="72">
        <f>AVERAGE(D8:E8)</f>
        <v>0.41499999999999998</v>
      </c>
      <c r="G8" s="73">
        <f>STDEV(D8:E8)</f>
        <v>0.2616295090390226</v>
      </c>
      <c r="I8" s="115">
        <v>2.0099999999999998</v>
      </c>
      <c r="J8" s="116">
        <v>2.88</v>
      </c>
      <c r="K8" s="116">
        <v>0.74</v>
      </c>
      <c r="L8" s="72">
        <f t="shared" si="0"/>
        <v>1.8766666666666667</v>
      </c>
      <c r="M8" s="73">
        <f t="shared" si="1"/>
        <v>1.0762124945071641</v>
      </c>
      <c r="N8" s="109">
        <f>_xlfn.T.TEST(D8:E8,I8:K8,2,2)</f>
        <v>0.17039174393352211</v>
      </c>
    </row>
    <row r="10" spans="1:15" x14ac:dyDescent="0.25">
      <c r="C10" s="3"/>
      <c r="D10" s="79"/>
      <c r="E10" s="79"/>
      <c r="F10" s="79"/>
      <c r="G10" s="79"/>
      <c r="I10" s="109"/>
      <c r="J10" s="1"/>
      <c r="K10" s="1"/>
      <c r="L10" s="79"/>
      <c r="M10" s="79"/>
      <c r="N10" s="3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4B346-7FE1-4D6B-93F7-F2AFF8A66DBF}">
  <dimension ref="A1:AD40"/>
  <sheetViews>
    <sheetView zoomScale="80" zoomScaleNormal="80" workbookViewId="0">
      <selection activeCell="V5" sqref="V5"/>
    </sheetView>
  </sheetViews>
  <sheetFormatPr defaultRowHeight="15" x14ac:dyDescent="0.25"/>
  <cols>
    <col min="1" max="1" width="33.85546875" bestFit="1" customWidth="1"/>
    <col min="2" max="2" width="15.28515625" bestFit="1" customWidth="1"/>
    <col min="11" max="11" width="8.140625" customWidth="1"/>
    <col min="12" max="12" width="15.28515625" bestFit="1" customWidth="1"/>
    <col min="22" max="22" width="15.28515625" bestFit="1" customWidth="1"/>
  </cols>
  <sheetData>
    <row r="1" spans="1:25" x14ac:dyDescent="0.25">
      <c r="A1" s="3" t="s">
        <v>61</v>
      </c>
    </row>
    <row r="2" spans="1:25" x14ac:dyDescent="0.25">
      <c r="E2" s="7" t="s">
        <v>62</v>
      </c>
      <c r="O2" s="28" t="s">
        <v>63</v>
      </c>
    </row>
    <row r="3" spans="1:25" x14ac:dyDescent="0.25">
      <c r="A3" s="25" t="s">
        <v>3</v>
      </c>
      <c r="B3" s="30"/>
      <c r="D3" s="3" t="s">
        <v>65</v>
      </c>
      <c r="N3" s="3" t="s">
        <v>65</v>
      </c>
    </row>
    <row r="4" spans="1:25" x14ac:dyDescent="0.25">
      <c r="B4" s="30" t="s">
        <v>54</v>
      </c>
      <c r="E4" s="7" t="s">
        <v>52</v>
      </c>
      <c r="I4" s="32" t="s">
        <v>39</v>
      </c>
      <c r="J4" s="32" t="s">
        <v>40</v>
      </c>
      <c r="L4" s="30" t="s">
        <v>54</v>
      </c>
      <c r="O4" s="7" t="s">
        <v>52</v>
      </c>
      <c r="S4" s="32" t="s">
        <v>39</v>
      </c>
      <c r="T4" s="32" t="s">
        <v>40</v>
      </c>
    </row>
    <row r="5" spans="1:25" x14ac:dyDescent="0.25">
      <c r="B5">
        <v>0</v>
      </c>
      <c r="C5" s="31">
        <v>2.694</v>
      </c>
      <c r="D5" s="31">
        <v>2.7650000000000001</v>
      </c>
      <c r="E5" s="31">
        <v>2.782</v>
      </c>
      <c r="F5" s="31">
        <v>2.7669999999999999</v>
      </c>
      <c r="G5" s="31">
        <v>2.67</v>
      </c>
      <c r="H5" s="31">
        <v>2.6880000000000002</v>
      </c>
      <c r="I5" s="33">
        <f>AVERAGE(C5:H5)</f>
        <v>2.7276666666666665</v>
      </c>
      <c r="J5" s="34">
        <f>STDEV(C5:H5)</f>
        <v>4.8837144333659266E-2</v>
      </c>
      <c r="L5">
        <v>0</v>
      </c>
      <c r="M5" s="31">
        <v>2.6659999999999999</v>
      </c>
      <c r="N5" s="31">
        <v>2.653</v>
      </c>
      <c r="O5" s="31">
        <v>2.718</v>
      </c>
      <c r="P5" s="31">
        <v>2.68</v>
      </c>
      <c r="Q5" s="31">
        <v>2.7749999999999999</v>
      </c>
      <c r="R5" s="31">
        <v>2.8359999999999999</v>
      </c>
      <c r="S5" s="33">
        <f>AVERAGE(M5:R5)</f>
        <v>2.7213333333333334</v>
      </c>
      <c r="T5" s="34">
        <f>STDEV(M5:R5)</f>
        <v>7.1385339297832404E-2</v>
      </c>
    </row>
    <row r="6" spans="1:25" x14ac:dyDescent="0.25">
      <c r="B6">
        <v>0.01</v>
      </c>
      <c r="C6" s="31">
        <v>2.5449999999999999</v>
      </c>
      <c r="D6" s="31">
        <v>2.4630000000000001</v>
      </c>
      <c r="E6" s="31">
        <v>2.2970000000000002</v>
      </c>
      <c r="F6" s="31">
        <v>2.4809999999999999</v>
      </c>
      <c r="G6" s="31">
        <v>2.5409999999999999</v>
      </c>
      <c r="H6" s="31">
        <v>2.6989999999999998</v>
      </c>
      <c r="I6" s="33">
        <f t="shared" ref="I6:I40" si="0">AVERAGE(C6:H6)</f>
        <v>2.5043333333333333</v>
      </c>
      <c r="J6" s="34">
        <f t="shared" ref="J6:J40" si="1">STDEV(C6:H6)</f>
        <v>0.13125039682479683</v>
      </c>
      <c r="L6">
        <v>0.01</v>
      </c>
      <c r="M6" s="31">
        <v>2.2759999999999998</v>
      </c>
      <c r="N6" s="31">
        <v>2.1869999999999998</v>
      </c>
      <c r="O6" s="31">
        <v>2.298</v>
      </c>
      <c r="P6" s="31">
        <v>2.3279999999999998</v>
      </c>
      <c r="Q6" s="31">
        <v>2.347</v>
      </c>
      <c r="R6" s="31">
        <v>2.5019999999999998</v>
      </c>
      <c r="S6" s="33">
        <f t="shared" ref="S6:S40" si="2">AVERAGE(M6:R6)</f>
        <v>2.323</v>
      </c>
      <c r="T6" s="34">
        <f t="shared" ref="T6:T40" si="3">STDEV(M6:R6)</f>
        <v>0.10389610194805191</v>
      </c>
    </row>
    <row r="7" spans="1:25" x14ac:dyDescent="0.25">
      <c r="B7">
        <v>0.05</v>
      </c>
      <c r="C7" s="31">
        <v>2.1160000000000001</v>
      </c>
      <c r="D7" s="31">
        <v>2.3069999999999999</v>
      </c>
      <c r="E7" s="31">
        <v>2.3380000000000001</v>
      </c>
      <c r="F7" s="31">
        <v>2.3820000000000001</v>
      </c>
      <c r="G7" s="31">
        <v>2.3820000000000001</v>
      </c>
      <c r="H7" s="31">
        <v>2.8</v>
      </c>
      <c r="I7" s="33">
        <f t="shared" si="0"/>
        <v>2.3874999999999997</v>
      </c>
      <c r="J7" s="34">
        <f t="shared" si="1"/>
        <v>0.22488196904153956</v>
      </c>
      <c r="L7">
        <v>0.05</v>
      </c>
      <c r="M7" s="31">
        <v>1.9970000000000001</v>
      </c>
      <c r="N7" s="31">
        <v>1.97</v>
      </c>
      <c r="O7" s="31">
        <v>2.0779999999999998</v>
      </c>
      <c r="P7" s="31">
        <v>2.1259999999999999</v>
      </c>
      <c r="Q7" s="31">
        <v>2.1379999999999999</v>
      </c>
      <c r="R7" s="31">
        <v>2.3380000000000001</v>
      </c>
      <c r="S7" s="33">
        <f t="shared" si="2"/>
        <v>2.1078333333333332</v>
      </c>
      <c r="T7" s="34">
        <f t="shared" si="3"/>
        <v>0.13144491875560146</v>
      </c>
    </row>
    <row r="8" spans="1:25" x14ac:dyDescent="0.25">
      <c r="B8">
        <v>0.1</v>
      </c>
      <c r="C8" s="31">
        <v>2.0790000000000002</v>
      </c>
      <c r="D8" s="31">
        <v>2.3210000000000002</v>
      </c>
      <c r="E8" s="31">
        <v>2.2989999999999999</v>
      </c>
      <c r="F8" s="31">
        <v>2.407</v>
      </c>
      <c r="G8" s="31">
        <v>2.5089999999999999</v>
      </c>
      <c r="H8" s="31">
        <v>2.5289999999999999</v>
      </c>
      <c r="I8" s="33">
        <f t="shared" si="0"/>
        <v>2.3573333333333335</v>
      </c>
      <c r="J8" s="34">
        <f t="shared" si="1"/>
        <v>0.16560877593493237</v>
      </c>
      <c r="L8">
        <v>0.1</v>
      </c>
      <c r="M8" s="31">
        <v>1.9259999999999999</v>
      </c>
      <c r="N8" s="31">
        <v>1.849</v>
      </c>
      <c r="O8" s="31">
        <v>2.0169999999999999</v>
      </c>
      <c r="P8" s="31">
        <v>2.1059999999999999</v>
      </c>
      <c r="Q8" s="31">
        <v>2.0049999999999999</v>
      </c>
      <c r="R8" s="31">
        <v>2.13</v>
      </c>
      <c r="S8" s="33">
        <f t="shared" si="2"/>
        <v>2.0054999999999996</v>
      </c>
      <c r="T8" s="34">
        <f t="shared" si="3"/>
        <v>0.10634425231294822</v>
      </c>
    </row>
    <row r="9" spans="1:25" x14ac:dyDescent="0.25">
      <c r="B9">
        <v>0.5</v>
      </c>
      <c r="C9" s="31">
        <v>1.954</v>
      </c>
      <c r="D9" s="31">
        <v>2.129</v>
      </c>
      <c r="E9" s="31">
        <v>2.0019999999999998</v>
      </c>
      <c r="F9" s="31">
        <v>2.2040000000000002</v>
      </c>
      <c r="G9" s="31">
        <v>2.1419999999999999</v>
      </c>
      <c r="H9" s="31">
        <v>2.5779999999999998</v>
      </c>
      <c r="I9" s="33">
        <f t="shared" si="0"/>
        <v>2.1681666666666666</v>
      </c>
      <c r="J9" s="34">
        <f t="shared" si="1"/>
        <v>0.22133451304906487</v>
      </c>
      <c r="L9">
        <v>0.5</v>
      </c>
      <c r="M9" s="31">
        <v>1.3959999999999999</v>
      </c>
      <c r="N9" s="31">
        <v>1.3580000000000001</v>
      </c>
      <c r="O9" s="31">
        <v>1.5029999999999999</v>
      </c>
      <c r="P9" s="31">
        <v>1.653</v>
      </c>
      <c r="Q9" s="31">
        <v>1.609</v>
      </c>
      <c r="R9" s="31">
        <v>1.8049999999999999</v>
      </c>
      <c r="S9" s="33">
        <f t="shared" si="2"/>
        <v>1.554</v>
      </c>
      <c r="T9" s="34">
        <f t="shared" si="3"/>
        <v>0.16840902588638174</v>
      </c>
    </row>
    <row r="10" spans="1:25" x14ac:dyDescent="0.25">
      <c r="B10">
        <v>1</v>
      </c>
      <c r="C10" s="31">
        <v>1.847</v>
      </c>
      <c r="D10" s="31">
        <v>1.7829999999999999</v>
      </c>
      <c r="E10" s="31">
        <v>1.86</v>
      </c>
      <c r="F10" s="31">
        <v>1.84</v>
      </c>
      <c r="G10" s="31">
        <v>2.0459999999999998</v>
      </c>
      <c r="H10" s="31">
        <v>1.5760000000000001</v>
      </c>
      <c r="I10" s="33">
        <f t="shared" si="0"/>
        <v>1.8253333333333333</v>
      </c>
      <c r="J10" s="34">
        <f t="shared" si="1"/>
        <v>0.15135344947065674</v>
      </c>
      <c r="L10">
        <v>1</v>
      </c>
      <c r="M10" s="31">
        <v>1.23</v>
      </c>
      <c r="N10" s="31">
        <v>1.2569999999999999</v>
      </c>
      <c r="O10" s="31">
        <v>1.341</v>
      </c>
      <c r="P10" s="31">
        <v>1.4870000000000001</v>
      </c>
      <c r="Q10" s="31">
        <v>1.589</v>
      </c>
      <c r="R10" s="31">
        <v>1.617</v>
      </c>
      <c r="S10" s="33">
        <f t="shared" si="2"/>
        <v>1.4201666666666668</v>
      </c>
      <c r="T10" s="34">
        <f t="shared" si="3"/>
        <v>0.16779084202263994</v>
      </c>
    </row>
    <row r="11" spans="1:25" x14ac:dyDescent="0.25">
      <c r="B11">
        <v>4</v>
      </c>
      <c r="C11" s="31">
        <v>0.34699999999999998</v>
      </c>
      <c r="D11" s="31">
        <v>0.32</v>
      </c>
      <c r="E11" s="31">
        <v>0.30499999999999999</v>
      </c>
      <c r="F11" s="31">
        <v>0.25900000000000001</v>
      </c>
      <c r="G11" s="31">
        <v>0.441</v>
      </c>
      <c r="H11" s="31">
        <v>0.90200000000000002</v>
      </c>
      <c r="I11" s="33">
        <f t="shared" si="0"/>
        <v>0.42899999999999999</v>
      </c>
      <c r="J11" s="34">
        <f t="shared" si="1"/>
        <v>0.23948027058611746</v>
      </c>
      <c r="L11">
        <v>4</v>
      </c>
      <c r="M11" s="31">
        <v>0.79500000000000004</v>
      </c>
      <c r="N11" s="31">
        <v>0.8</v>
      </c>
      <c r="O11" s="31">
        <v>0.81799999999999995</v>
      </c>
      <c r="P11" s="31">
        <v>0.98299999999999998</v>
      </c>
      <c r="Q11" s="31">
        <v>1.0249999999999999</v>
      </c>
      <c r="R11" s="31">
        <v>1.2150000000000001</v>
      </c>
      <c r="S11" s="33">
        <f t="shared" si="2"/>
        <v>0.93933333333333335</v>
      </c>
      <c r="T11" s="34">
        <f t="shared" si="3"/>
        <v>0.16745467048328827</v>
      </c>
    </row>
    <row r="12" spans="1:25" x14ac:dyDescent="0.25">
      <c r="B12">
        <v>10</v>
      </c>
      <c r="C12" s="31">
        <v>0.13100000000000001</v>
      </c>
      <c r="D12" s="31">
        <v>0.154</v>
      </c>
      <c r="E12" s="31">
        <v>9.9000000000000005E-2</v>
      </c>
      <c r="F12" s="31">
        <v>8.3000000000000004E-2</v>
      </c>
      <c r="G12" s="31">
        <v>0.14399999999999999</v>
      </c>
      <c r="H12" s="31">
        <v>0.311</v>
      </c>
      <c r="I12" s="33">
        <f t="shared" si="0"/>
        <v>0.15366666666666665</v>
      </c>
      <c r="J12" s="34">
        <f t="shared" si="1"/>
        <v>8.1661904623065662E-2</v>
      </c>
      <c r="L12">
        <v>10</v>
      </c>
      <c r="M12" s="31">
        <v>0.38400000000000001</v>
      </c>
      <c r="N12" s="31">
        <v>0.33300000000000002</v>
      </c>
      <c r="O12" s="31">
        <v>0.33200000000000002</v>
      </c>
      <c r="P12" s="31">
        <v>0.41699999999999998</v>
      </c>
      <c r="Q12" s="31">
        <v>0.49299999999999999</v>
      </c>
      <c r="R12" s="31">
        <v>0.73399999999999999</v>
      </c>
      <c r="S12" s="33">
        <f t="shared" si="2"/>
        <v>0.44883333333333336</v>
      </c>
      <c r="T12" s="34">
        <f t="shared" si="3"/>
        <v>0.15202291493938233</v>
      </c>
    </row>
    <row r="13" spans="1:25" x14ac:dyDescent="0.25">
      <c r="B13">
        <v>25</v>
      </c>
      <c r="C13" s="31">
        <v>6.9000000000000006E-2</v>
      </c>
      <c r="D13" s="31">
        <v>9.4E-2</v>
      </c>
      <c r="E13" s="31">
        <v>6.4000000000000001E-2</v>
      </c>
      <c r="F13" s="31">
        <v>6.8000000000000005E-2</v>
      </c>
      <c r="G13" s="31">
        <v>7.9000000000000001E-2</v>
      </c>
      <c r="H13" s="31">
        <v>0.29799999999999999</v>
      </c>
      <c r="I13" s="33">
        <f t="shared" si="0"/>
        <v>0.112</v>
      </c>
      <c r="J13" s="34">
        <f t="shared" si="1"/>
        <v>9.1758378364049112E-2</v>
      </c>
      <c r="L13">
        <v>25</v>
      </c>
      <c r="M13" s="31">
        <v>0.307</v>
      </c>
      <c r="N13" s="31">
        <v>0.25</v>
      </c>
      <c r="O13" s="31">
        <v>0.218</v>
      </c>
      <c r="P13" s="31">
        <v>0.27100000000000002</v>
      </c>
      <c r="Q13" s="31">
        <v>0.32400000000000001</v>
      </c>
      <c r="R13" s="31">
        <v>0.45500000000000002</v>
      </c>
      <c r="S13" s="33">
        <f t="shared" si="2"/>
        <v>0.30416666666666664</v>
      </c>
      <c r="T13" s="34">
        <f t="shared" si="3"/>
        <v>8.3199559293704636E-2</v>
      </c>
    </row>
    <row r="14" spans="1:25" x14ac:dyDescent="0.25">
      <c r="B14">
        <v>50</v>
      </c>
      <c r="C14" s="31">
        <v>0.42399999999999999</v>
      </c>
      <c r="D14" s="31">
        <v>0.16600000000000001</v>
      </c>
      <c r="E14" s="31">
        <v>0.374</v>
      </c>
      <c r="F14" s="31">
        <v>0.27900000000000003</v>
      </c>
      <c r="G14" s="31">
        <v>0.26600000000000001</v>
      </c>
      <c r="H14" s="31">
        <v>0.32200000000000001</v>
      </c>
      <c r="I14" s="33">
        <f t="shared" si="0"/>
        <v>0.30516666666666664</v>
      </c>
      <c r="J14" s="34">
        <f t="shared" si="1"/>
        <v>9.0253901116055302E-2</v>
      </c>
      <c r="L14">
        <v>50</v>
      </c>
      <c r="M14" s="31">
        <v>0.23</v>
      </c>
      <c r="N14" s="31">
        <v>0.157</v>
      </c>
      <c r="O14" s="31">
        <v>0.222</v>
      </c>
      <c r="P14" s="31">
        <v>0.29899999999999999</v>
      </c>
      <c r="Q14" s="31">
        <v>0.36</v>
      </c>
      <c r="R14" s="31">
        <v>0.496</v>
      </c>
      <c r="S14" s="33">
        <f t="shared" si="2"/>
        <v>0.29399999999999998</v>
      </c>
      <c r="T14" s="34">
        <f t="shared" si="3"/>
        <v>0.12102396456900602</v>
      </c>
      <c r="Y14" s="28" t="s">
        <v>66</v>
      </c>
    </row>
    <row r="15" spans="1:25" x14ac:dyDescent="0.25">
      <c r="H15" s="36"/>
      <c r="I15" s="37"/>
      <c r="J15" s="38"/>
      <c r="R15" s="35"/>
      <c r="S15" s="37"/>
      <c r="T15" s="38"/>
      <c r="X15" s="3" t="s">
        <v>65</v>
      </c>
    </row>
    <row r="16" spans="1:25" x14ac:dyDescent="0.25">
      <c r="A16" s="25" t="s">
        <v>4</v>
      </c>
      <c r="H16" s="36"/>
      <c r="I16" s="37"/>
      <c r="J16" s="38"/>
      <c r="R16" s="35"/>
      <c r="S16" s="37"/>
      <c r="T16" s="38"/>
      <c r="Y16" s="7" t="s">
        <v>52</v>
      </c>
    </row>
    <row r="17" spans="1:30" x14ac:dyDescent="0.25">
      <c r="B17" s="30" t="s">
        <v>54</v>
      </c>
      <c r="H17" s="36"/>
      <c r="I17" s="32" t="s">
        <v>39</v>
      </c>
      <c r="J17" s="32" t="s">
        <v>40</v>
      </c>
      <c r="L17" s="30" t="s">
        <v>54</v>
      </c>
      <c r="R17" s="35"/>
      <c r="S17" s="32" t="s">
        <v>39</v>
      </c>
      <c r="T17" s="32" t="s">
        <v>40</v>
      </c>
      <c r="V17" s="30" t="s">
        <v>54</v>
      </c>
      <c r="AB17" s="35"/>
      <c r="AC17" s="32" t="s">
        <v>39</v>
      </c>
      <c r="AD17" s="32" t="s">
        <v>40</v>
      </c>
    </row>
    <row r="18" spans="1:30" x14ac:dyDescent="0.25">
      <c r="B18">
        <v>0</v>
      </c>
      <c r="C18" s="31">
        <v>1.1930000000000001</v>
      </c>
      <c r="D18" s="31">
        <v>1.218</v>
      </c>
      <c r="E18" s="31">
        <v>1.1259999999999999</v>
      </c>
      <c r="F18" s="31">
        <v>1.151</v>
      </c>
      <c r="G18" s="31">
        <v>1.111</v>
      </c>
      <c r="H18" s="31">
        <v>1.2549999999999999</v>
      </c>
      <c r="I18" s="33">
        <f t="shared" si="0"/>
        <v>1.1756666666666666</v>
      </c>
      <c r="J18" s="34">
        <f t="shared" si="1"/>
        <v>5.593448548674302E-2</v>
      </c>
      <c r="L18">
        <v>0</v>
      </c>
      <c r="M18" s="31">
        <v>1.256</v>
      </c>
      <c r="N18" s="31">
        <v>1.41</v>
      </c>
      <c r="O18" s="31">
        <v>1.3620000000000001</v>
      </c>
      <c r="P18" s="31">
        <v>1.381</v>
      </c>
      <c r="Q18" s="31">
        <v>1.3109999999999999</v>
      </c>
      <c r="R18" s="31">
        <v>1.476</v>
      </c>
      <c r="S18" s="33">
        <f t="shared" si="2"/>
        <v>1.3660000000000003</v>
      </c>
      <c r="T18" s="34">
        <f t="shared" si="3"/>
        <v>7.6683766209022355E-2</v>
      </c>
      <c r="V18">
        <v>0</v>
      </c>
      <c r="W18" s="31">
        <v>1.30145</v>
      </c>
      <c r="X18" s="31">
        <v>1.2479499999999999</v>
      </c>
      <c r="Y18" s="31">
        <v>1.3061499999999999</v>
      </c>
      <c r="Z18" s="31">
        <v>1.30515</v>
      </c>
      <c r="AA18" s="31">
        <v>1.23875</v>
      </c>
      <c r="AB18" s="31">
        <v>1.3224499999999999</v>
      </c>
      <c r="AC18" s="33">
        <f t="shared" ref="AC18:AC27" si="4">AVERAGE(W18:AB18)</f>
        <v>1.2869833333333334</v>
      </c>
      <c r="AD18" s="34">
        <f t="shared" ref="AD18:AD27" si="5">STDEV(W18:AB18)</f>
        <v>3.4683175556264545E-2</v>
      </c>
    </row>
    <row r="19" spans="1:30" x14ac:dyDescent="0.25">
      <c r="B19">
        <v>0.01</v>
      </c>
      <c r="C19" s="31">
        <v>1.3140000000000001</v>
      </c>
      <c r="D19" s="31">
        <v>1.4690000000000001</v>
      </c>
      <c r="E19" s="31">
        <v>1.2490000000000001</v>
      </c>
      <c r="F19" s="31">
        <v>1.3859999999999999</v>
      </c>
      <c r="G19" s="31">
        <v>0.89700000000000002</v>
      </c>
      <c r="H19" s="31">
        <v>1.246</v>
      </c>
      <c r="I19" s="33">
        <f t="shared" si="0"/>
        <v>1.2601666666666667</v>
      </c>
      <c r="J19" s="34">
        <f t="shared" si="1"/>
        <v>0.19726065666185716</v>
      </c>
      <c r="L19">
        <v>0.01</v>
      </c>
      <c r="M19" s="31">
        <v>0.34599999999999997</v>
      </c>
      <c r="N19" s="31">
        <v>0.33700000000000002</v>
      </c>
      <c r="O19" s="31">
        <v>0.33300000000000002</v>
      </c>
      <c r="P19" s="31">
        <v>0.33</v>
      </c>
      <c r="Q19" s="31">
        <v>0.34799999999999998</v>
      </c>
      <c r="R19" s="31">
        <v>0.39600000000000002</v>
      </c>
      <c r="S19" s="33">
        <f t="shared" si="2"/>
        <v>0.34833333333333333</v>
      </c>
      <c r="T19" s="34">
        <f t="shared" si="3"/>
        <v>2.4402185694455052E-2</v>
      </c>
      <c r="V19">
        <v>0.01</v>
      </c>
      <c r="W19" s="31">
        <v>0.45274999999999999</v>
      </c>
      <c r="X19" s="31">
        <v>0.46484999999999999</v>
      </c>
      <c r="Y19" s="31">
        <v>0.47055000000000002</v>
      </c>
      <c r="Z19" s="31">
        <v>0.47455000000000003</v>
      </c>
      <c r="AA19" s="31">
        <v>0.43585000000000002</v>
      </c>
      <c r="AB19" s="31">
        <v>0.45245000000000002</v>
      </c>
      <c r="AC19" s="33">
        <f t="shared" si="4"/>
        <v>0.45850000000000007</v>
      </c>
      <c r="AD19" s="34">
        <f t="shared" si="5"/>
        <v>1.4323512139136831E-2</v>
      </c>
    </row>
    <row r="20" spans="1:30" x14ac:dyDescent="0.25">
      <c r="B20">
        <v>0.05</v>
      </c>
      <c r="C20" s="31">
        <v>1.0509999999999999</v>
      </c>
      <c r="D20" s="31">
        <v>1.1180000000000001</v>
      </c>
      <c r="E20" s="31">
        <v>1.1220000000000001</v>
      </c>
      <c r="F20" s="31">
        <v>1.37</v>
      </c>
      <c r="G20" s="31">
        <v>0.84</v>
      </c>
      <c r="H20" s="31">
        <v>1.1359999999999999</v>
      </c>
      <c r="I20" s="33">
        <f t="shared" si="0"/>
        <v>1.1061666666666667</v>
      </c>
      <c r="J20" s="34">
        <f t="shared" si="1"/>
        <v>0.17016276521808948</v>
      </c>
      <c r="L20">
        <v>0.05</v>
      </c>
      <c r="M20" s="31">
        <v>0.32400000000000001</v>
      </c>
      <c r="N20" s="31">
        <v>0.30399999999999999</v>
      </c>
      <c r="O20" s="31">
        <v>0.34100000000000003</v>
      </c>
      <c r="P20" s="31">
        <v>0.33500000000000002</v>
      </c>
      <c r="Q20" s="31">
        <v>0.35299999999999998</v>
      </c>
      <c r="R20" s="31">
        <v>0.39500000000000002</v>
      </c>
      <c r="S20" s="33">
        <f t="shared" si="2"/>
        <v>0.34200000000000003</v>
      </c>
      <c r="T20" s="34">
        <f t="shared" si="3"/>
        <v>3.0815580474818256E-2</v>
      </c>
      <c r="V20">
        <v>0.05</v>
      </c>
      <c r="W20" s="31">
        <v>0.45315</v>
      </c>
      <c r="X20" s="31">
        <v>0.45965</v>
      </c>
      <c r="Y20" s="31">
        <v>0.47005000000000002</v>
      </c>
      <c r="Z20" s="31">
        <v>0.48065000000000002</v>
      </c>
      <c r="AA20" s="31">
        <v>0.45815</v>
      </c>
      <c r="AB20" s="31">
        <v>0.52064999999999995</v>
      </c>
      <c r="AC20" s="33">
        <f t="shared" si="4"/>
        <v>0.47371666666666662</v>
      </c>
      <c r="AD20" s="34">
        <f t="shared" si="5"/>
        <v>2.5009731439315092E-2</v>
      </c>
    </row>
    <row r="21" spans="1:30" x14ac:dyDescent="0.25">
      <c r="B21">
        <v>0.1</v>
      </c>
      <c r="C21" s="31">
        <v>1.145</v>
      </c>
      <c r="D21" s="31">
        <v>0.96</v>
      </c>
      <c r="E21" s="31">
        <v>1.028</v>
      </c>
      <c r="F21" s="31">
        <v>1.032</v>
      </c>
      <c r="G21" s="31">
        <v>0.77400000000000002</v>
      </c>
      <c r="H21" s="31">
        <v>0.69199999999999995</v>
      </c>
      <c r="I21" s="33">
        <f t="shared" si="0"/>
        <v>0.9385</v>
      </c>
      <c r="J21" s="34">
        <f t="shared" si="1"/>
        <v>0.1718601175374902</v>
      </c>
      <c r="L21">
        <v>0.1</v>
      </c>
      <c r="M21" s="31">
        <v>0.314</v>
      </c>
      <c r="N21" s="31">
        <v>0.34</v>
      </c>
      <c r="O21" s="31">
        <v>0.34599999999999997</v>
      </c>
      <c r="P21" s="31">
        <v>0.308</v>
      </c>
      <c r="Q21" s="31">
        <v>0.309</v>
      </c>
      <c r="R21" s="31">
        <v>0.36899999999999999</v>
      </c>
      <c r="S21" s="33">
        <f t="shared" si="2"/>
        <v>0.33100000000000002</v>
      </c>
      <c r="T21" s="34">
        <f t="shared" si="3"/>
        <v>2.4706274506691616E-2</v>
      </c>
      <c r="V21">
        <v>0.1</v>
      </c>
      <c r="W21" s="31">
        <v>0.46965000000000001</v>
      </c>
      <c r="X21" s="31">
        <v>0.43395</v>
      </c>
      <c r="Y21" s="31">
        <v>0.46544999999999997</v>
      </c>
      <c r="Z21" s="31">
        <v>0.49175000000000002</v>
      </c>
      <c r="AA21" s="31">
        <v>0.46415000000000001</v>
      </c>
      <c r="AB21" s="31">
        <v>0.51344999999999996</v>
      </c>
      <c r="AC21" s="33">
        <f t="shared" si="4"/>
        <v>0.47306666666666669</v>
      </c>
      <c r="AD21" s="34">
        <f t="shared" si="5"/>
        <v>2.7052498344268799E-2</v>
      </c>
    </row>
    <row r="22" spans="1:30" x14ac:dyDescent="0.25">
      <c r="B22">
        <v>0.5</v>
      </c>
      <c r="C22" s="31">
        <v>0.88100000000000001</v>
      </c>
      <c r="D22" s="31">
        <v>0.86599999999999999</v>
      </c>
      <c r="E22" s="31">
        <v>0.89400000000000002</v>
      </c>
      <c r="F22" s="31">
        <v>0.72399999999999998</v>
      </c>
      <c r="G22" s="31">
        <v>0.622</v>
      </c>
      <c r="H22" s="31">
        <v>0.84199999999999997</v>
      </c>
      <c r="I22" s="33">
        <f t="shared" si="0"/>
        <v>0.80483333333333329</v>
      </c>
      <c r="J22" s="34">
        <f t="shared" si="1"/>
        <v>0.10847749382552432</v>
      </c>
      <c r="L22">
        <v>0.5</v>
      </c>
      <c r="M22" s="31">
        <v>0.23400000000000001</v>
      </c>
      <c r="N22" s="31">
        <v>0.27300000000000002</v>
      </c>
      <c r="O22" s="31">
        <v>0.26400000000000001</v>
      </c>
      <c r="P22" s="31">
        <v>0.251</v>
      </c>
      <c r="Q22" s="31">
        <v>0.23899999999999999</v>
      </c>
      <c r="R22" s="31">
        <v>0.26800000000000002</v>
      </c>
      <c r="S22" s="33">
        <f t="shared" si="2"/>
        <v>0.25483333333333336</v>
      </c>
      <c r="T22" s="34">
        <f t="shared" si="3"/>
        <v>1.6042651484921899E-2</v>
      </c>
      <c r="V22">
        <v>0.5</v>
      </c>
      <c r="W22" s="31">
        <v>0.38865</v>
      </c>
      <c r="X22" s="31">
        <v>0.39224999999999999</v>
      </c>
      <c r="Y22" s="31">
        <v>0.32545000000000002</v>
      </c>
      <c r="Z22" s="31">
        <v>0.37535000000000002</v>
      </c>
      <c r="AA22" s="31">
        <v>0.31885000000000002</v>
      </c>
      <c r="AB22" s="31">
        <v>0.36754999999999999</v>
      </c>
      <c r="AC22" s="33">
        <f t="shared" si="4"/>
        <v>0.36135</v>
      </c>
      <c r="AD22" s="34">
        <f t="shared" si="5"/>
        <v>3.1716241895911927E-2</v>
      </c>
    </row>
    <row r="23" spans="1:30" x14ac:dyDescent="0.25">
      <c r="B23">
        <v>1</v>
      </c>
      <c r="C23" s="31">
        <v>0.65700000000000003</v>
      </c>
      <c r="D23" s="31">
        <v>0.71599999999999997</v>
      </c>
      <c r="E23" s="31">
        <v>0.73899999999999999</v>
      </c>
      <c r="F23" s="31">
        <v>0.624</v>
      </c>
      <c r="G23" s="31">
        <v>0.59799999999999998</v>
      </c>
      <c r="H23" s="31">
        <v>0.78200000000000003</v>
      </c>
      <c r="I23" s="33">
        <f t="shared" si="0"/>
        <v>0.68599999999999994</v>
      </c>
      <c r="J23" s="34">
        <f t="shared" si="1"/>
        <v>7.120954992134132E-2</v>
      </c>
      <c r="L23">
        <v>1</v>
      </c>
      <c r="M23" s="31">
        <v>0.26500000000000001</v>
      </c>
      <c r="N23" s="31">
        <v>0.25</v>
      </c>
      <c r="O23" s="31">
        <v>0.27700000000000002</v>
      </c>
      <c r="P23" s="31">
        <v>0.27100000000000002</v>
      </c>
      <c r="Q23" s="31">
        <v>0.247</v>
      </c>
      <c r="R23" s="31">
        <v>0.315</v>
      </c>
      <c r="S23" s="33">
        <f t="shared" si="2"/>
        <v>0.27083333333333331</v>
      </c>
      <c r="T23" s="34">
        <f t="shared" si="3"/>
        <v>2.4596070146807328E-2</v>
      </c>
      <c r="V23">
        <v>1</v>
      </c>
      <c r="W23" s="31">
        <v>0.30545</v>
      </c>
      <c r="X23" s="31">
        <v>0.32784999999999997</v>
      </c>
      <c r="Y23" s="31">
        <v>0.32624999999999998</v>
      </c>
      <c r="Z23" s="31">
        <v>0.33765000000000001</v>
      </c>
      <c r="AA23" s="31">
        <v>0.35044999999999998</v>
      </c>
      <c r="AB23" s="31">
        <v>0.36754999999999999</v>
      </c>
      <c r="AC23" s="33">
        <f t="shared" si="4"/>
        <v>0.33586666666666659</v>
      </c>
      <c r="AD23" s="34">
        <f t="shared" si="5"/>
        <v>2.1455108171870553E-2</v>
      </c>
    </row>
    <row r="24" spans="1:30" x14ac:dyDescent="0.25">
      <c r="B24">
        <v>4</v>
      </c>
      <c r="C24" s="31">
        <v>0.41599999999999998</v>
      </c>
      <c r="D24" s="31">
        <v>0.439</v>
      </c>
      <c r="E24" s="31">
        <v>0.47</v>
      </c>
      <c r="F24" s="31">
        <v>0.46899999999999997</v>
      </c>
      <c r="G24" s="31">
        <v>0.50600000000000001</v>
      </c>
      <c r="H24" s="31">
        <v>0.53400000000000003</v>
      </c>
      <c r="I24" s="33">
        <f t="shared" si="0"/>
        <v>0.47233333333333327</v>
      </c>
      <c r="J24" s="34">
        <f t="shared" si="1"/>
        <v>4.2982166844712101E-2</v>
      </c>
      <c r="L24">
        <v>4</v>
      </c>
      <c r="M24" s="31">
        <v>0.248</v>
      </c>
      <c r="N24" s="31">
        <v>0.248</v>
      </c>
      <c r="O24" s="31">
        <v>0.24</v>
      </c>
      <c r="P24" s="31">
        <v>0.23799999999999999</v>
      </c>
      <c r="Q24" s="31">
        <v>0.23899999999999999</v>
      </c>
      <c r="R24" s="31">
        <v>0.26300000000000001</v>
      </c>
      <c r="S24" s="33">
        <f t="shared" si="2"/>
        <v>0.246</v>
      </c>
      <c r="T24" s="34">
        <f t="shared" si="3"/>
        <v>9.4445751624940844E-3</v>
      </c>
      <c r="V24">
        <v>4</v>
      </c>
      <c r="W24" s="31">
        <v>0.27155000000000001</v>
      </c>
      <c r="X24" s="31">
        <v>0.30025000000000002</v>
      </c>
      <c r="Y24" s="31">
        <v>0.34844999999999998</v>
      </c>
      <c r="Z24" s="31">
        <v>0.30654999999999999</v>
      </c>
      <c r="AA24" s="31">
        <v>0.32995000000000002</v>
      </c>
      <c r="AB24" s="31">
        <v>0.35244999999999999</v>
      </c>
      <c r="AC24" s="33">
        <f t="shared" si="4"/>
        <v>0.31819999999999998</v>
      </c>
      <c r="AD24" s="34">
        <f t="shared" si="5"/>
        <v>3.1177989030724856E-2</v>
      </c>
    </row>
    <row r="25" spans="1:30" x14ac:dyDescent="0.25">
      <c r="B25">
        <v>10</v>
      </c>
      <c r="C25" s="31">
        <v>0.249</v>
      </c>
      <c r="D25" s="31">
        <v>0.255</v>
      </c>
      <c r="E25" s="31">
        <v>0.28399999999999997</v>
      </c>
      <c r="F25" s="31">
        <v>0.30299999999999999</v>
      </c>
      <c r="G25" s="31">
        <v>0.25900000000000001</v>
      </c>
      <c r="H25" s="31">
        <v>0.318</v>
      </c>
      <c r="I25" s="33">
        <f t="shared" si="0"/>
        <v>0.27800000000000002</v>
      </c>
      <c r="J25" s="34">
        <f t="shared" si="1"/>
        <v>2.8255972819918974E-2</v>
      </c>
      <c r="L25">
        <v>10</v>
      </c>
      <c r="M25" s="31">
        <v>0.218</v>
      </c>
      <c r="N25" s="31">
        <v>0.23599999999999999</v>
      </c>
      <c r="O25" s="31">
        <v>0.218</v>
      </c>
      <c r="P25" s="31">
        <v>0.23699999999999999</v>
      </c>
      <c r="Q25" s="31">
        <v>0.214</v>
      </c>
      <c r="R25" s="31">
        <v>0.26500000000000001</v>
      </c>
      <c r="S25" s="33">
        <f t="shared" si="2"/>
        <v>0.23133333333333331</v>
      </c>
      <c r="T25" s="34">
        <f t="shared" si="3"/>
        <v>1.9200694431886229E-2</v>
      </c>
      <c r="V25">
        <v>10</v>
      </c>
      <c r="W25" s="31">
        <v>0.23194999999999999</v>
      </c>
      <c r="X25" s="31">
        <v>0.23205000000000001</v>
      </c>
      <c r="Y25" s="31">
        <v>0.21545</v>
      </c>
      <c r="Z25" s="31">
        <v>0.22785</v>
      </c>
      <c r="AA25" s="31">
        <v>0.21675</v>
      </c>
      <c r="AB25" s="31">
        <v>0.27115</v>
      </c>
      <c r="AC25" s="33">
        <f t="shared" si="4"/>
        <v>0.23253333333333334</v>
      </c>
      <c r="AD25" s="34">
        <f t="shared" si="5"/>
        <v>2.0271696196092391E-2</v>
      </c>
    </row>
    <row r="26" spans="1:30" x14ac:dyDescent="0.25">
      <c r="B26">
        <v>25</v>
      </c>
      <c r="C26" s="31">
        <v>0.17100000000000001</v>
      </c>
      <c r="D26" s="31">
        <v>0.17399999999999999</v>
      </c>
      <c r="E26" s="31">
        <v>0.185</v>
      </c>
      <c r="F26" s="31">
        <v>0.17299999999999999</v>
      </c>
      <c r="G26" s="31">
        <v>0.16</v>
      </c>
      <c r="H26" s="31">
        <v>0.19900000000000001</v>
      </c>
      <c r="I26" s="33">
        <f t="shared" si="0"/>
        <v>0.17700000000000002</v>
      </c>
      <c r="J26" s="34">
        <f t="shared" si="1"/>
        <v>1.3401492454200766E-2</v>
      </c>
      <c r="L26">
        <v>25</v>
      </c>
      <c r="M26" s="31">
        <v>0.18099999999999999</v>
      </c>
      <c r="N26" s="31">
        <v>0.183</v>
      </c>
      <c r="O26" s="31">
        <v>0.187</v>
      </c>
      <c r="P26" s="31">
        <v>0.193</v>
      </c>
      <c r="Q26" s="31">
        <v>0.183</v>
      </c>
      <c r="R26" s="31">
        <v>0.23699999999999999</v>
      </c>
      <c r="S26" s="33">
        <f t="shared" si="2"/>
        <v>0.19400000000000003</v>
      </c>
      <c r="T26" s="34">
        <f t="shared" si="3"/>
        <v>2.1494185260204447E-2</v>
      </c>
      <c r="V26">
        <v>25</v>
      </c>
      <c r="W26" s="31">
        <v>0.12595000000000001</v>
      </c>
      <c r="X26" s="31">
        <v>0.13685</v>
      </c>
      <c r="Y26" s="31">
        <v>0.16485</v>
      </c>
      <c r="Z26" s="31">
        <v>0.15135000000000001</v>
      </c>
      <c r="AA26" s="31">
        <v>0.14754999999999999</v>
      </c>
      <c r="AB26" s="31">
        <v>0.17324999999999999</v>
      </c>
      <c r="AC26" s="33">
        <f t="shared" si="4"/>
        <v>0.14996666666666666</v>
      </c>
      <c r="AD26" s="34">
        <f t="shared" si="5"/>
        <v>1.743690530646588E-2</v>
      </c>
    </row>
    <row r="27" spans="1:30" x14ac:dyDescent="0.25">
      <c r="B27">
        <v>50</v>
      </c>
      <c r="C27" s="31">
        <v>0.13200000000000001</v>
      </c>
      <c r="D27" s="31">
        <v>0.121</v>
      </c>
      <c r="E27" s="31">
        <v>0.127</v>
      </c>
      <c r="F27" s="31">
        <v>0.13400000000000001</v>
      </c>
      <c r="G27" s="31">
        <v>0.107</v>
      </c>
      <c r="H27" s="31">
        <v>0.14000000000000001</v>
      </c>
      <c r="I27" s="33">
        <f t="shared" si="0"/>
        <v>0.12683333333333333</v>
      </c>
      <c r="J27" s="34">
        <f t="shared" si="1"/>
        <v>1.1651895410904905E-2</v>
      </c>
      <c r="L27">
        <v>50</v>
      </c>
      <c r="M27" s="31">
        <v>0.14699999999999999</v>
      </c>
      <c r="N27" s="31">
        <v>0.13800000000000001</v>
      </c>
      <c r="O27" s="31">
        <v>0.152</v>
      </c>
      <c r="P27" s="31">
        <v>0.14499999999999999</v>
      </c>
      <c r="Q27" s="31">
        <v>0.156</v>
      </c>
      <c r="R27" s="31">
        <v>0.188</v>
      </c>
      <c r="S27" s="33">
        <f t="shared" si="2"/>
        <v>0.15433333333333335</v>
      </c>
      <c r="T27" s="34">
        <f t="shared" si="3"/>
        <v>1.7603030042201619E-2</v>
      </c>
      <c r="V27">
        <v>50</v>
      </c>
      <c r="W27" s="31">
        <v>0.12584999999999999</v>
      </c>
      <c r="X27" s="31">
        <v>0.12415</v>
      </c>
      <c r="Y27" s="31">
        <v>0.11115</v>
      </c>
      <c r="Z27" s="31">
        <v>0.11475</v>
      </c>
      <c r="AA27" s="31">
        <v>0.10365000000000001</v>
      </c>
      <c r="AB27" s="31">
        <v>0.12475</v>
      </c>
      <c r="AC27" s="33">
        <f t="shared" si="4"/>
        <v>0.11738333333333334</v>
      </c>
      <c r="AD27" s="34">
        <f t="shared" si="5"/>
        <v>9.0125837952646295E-3</v>
      </c>
    </row>
    <row r="28" spans="1:30" x14ac:dyDescent="0.25">
      <c r="H28" s="36"/>
      <c r="I28" s="37"/>
      <c r="J28" s="38"/>
      <c r="R28" s="36"/>
      <c r="S28" s="37"/>
      <c r="T28" s="38"/>
      <c r="W28" s="31"/>
      <c r="X28" s="31"/>
      <c r="Y28" s="31"/>
      <c r="Z28" s="31"/>
      <c r="AA28" s="31"/>
      <c r="AB28" s="31"/>
    </row>
    <row r="29" spans="1:30" x14ac:dyDescent="0.25">
      <c r="A29" s="25" t="s">
        <v>1</v>
      </c>
      <c r="H29" s="36"/>
      <c r="I29" s="37"/>
      <c r="J29" s="38"/>
      <c r="R29" s="36"/>
      <c r="S29" s="37"/>
      <c r="T29" s="38"/>
      <c r="W29" s="31"/>
      <c r="X29" s="31"/>
      <c r="Y29" s="117"/>
      <c r="Z29" s="31"/>
      <c r="AA29" s="31"/>
      <c r="AB29" s="31"/>
    </row>
    <row r="30" spans="1:30" x14ac:dyDescent="0.25">
      <c r="B30" s="30" t="s">
        <v>54</v>
      </c>
      <c r="H30" s="36"/>
      <c r="I30" s="32" t="s">
        <v>39</v>
      </c>
      <c r="J30" s="32" t="s">
        <v>40</v>
      </c>
      <c r="L30" s="30" t="s">
        <v>54</v>
      </c>
      <c r="R30" s="36"/>
      <c r="S30" s="32" t="s">
        <v>39</v>
      </c>
      <c r="T30" s="32" t="s">
        <v>40</v>
      </c>
      <c r="V30" s="30" t="s">
        <v>54</v>
      </c>
      <c r="W30" s="31"/>
      <c r="X30" s="31"/>
      <c r="Y30" s="118"/>
      <c r="Z30" s="31"/>
      <c r="AA30" s="31"/>
      <c r="AB30" s="40"/>
      <c r="AC30" s="32" t="s">
        <v>39</v>
      </c>
      <c r="AD30" s="32" t="s">
        <v>40</v>
      </c>
    </row>
    <row r="31" spans="1:30" x14ac:dyDescent="0.25">
      <c r="B31">
        <v>0</v>
      </c>
      <c r="C31" s="31">
        <v>1.1399999999999999</v>
      </c>
      <c r="D31" s="31">
        <v>1.0640000000000001</v>
      </c>
      <c r="E31" s="31">
        <v>1.1850000000000001</v>
      </c>
      <c r="F31" s="31">
        <v>1.1319999999999999</v>
      </c>
      <c r="G31" s="31">
        <v>1.1000000000000001</v>
      </c>
      <c r="H31" s="31">
        <v>1.1879999999999999</v>
      </c>
      <c r="I31" s="33">
        <f t="shared" si="0"/>
        <v>1.1348333333333334</v>
      </c>
      <c r="J31" s="34">
        <f t="shared" si="1"/>
        <v>4.8184714035331408E-2</v>
      </c>
      <c r="L31">
        <v>0</v>
      </c>
      <c r="M31" s="31">
        <v>1.2809999999999999</v>
      </c>
      <c r="N31" s="31">
        <v>1.246</v>
      </c>
      <c r="O31" s="31">
        <v>1.2569999999999999</v>
      </c>
      <c r="P31" s="31">
        <v>1.228</v>
      </c>
      <c r="Q31" s="31">
        <v>1.24</v>
      </c>
      <c r="R31" s="31">
        <v>1.3340000000000001</v>
      </c>
      <c r="S31" s="33">
        <f t="shared" si="2"/>
        <v>1.2643333333333333</v>
      </c>
      <c r="T31" s="34">
        <f t="shared" si="3"/>
        <v>3.85573166424567E-2</v>
      </c>
      <c r="V31">
        <v>0</v>
      </c>
      <c r="W31" s="31">
        <v>1.0422199999999999</v>
      </c>
      <c r="X31" s="31">
        <v>1.0269200000000001</v>
      </c>
      <c r="Y31" s="31">
        <v>1.0569200000000001</v>
      </c>
      <c r="Z31" s="31">
        <v>1.11412</v>
      </c>
      <c r="AA31" s="31">
        <v>1.0370200000000001</v>
      </c>
      <c r="AB31" s="31">
        <v>1.2082200000000001</v>
      </c>
      <c r="AC31" s="33">
        <f t="shared" ref="AC31:AC40" si="6">AVERAGE(W31:AB31)</f>
        <v>1.0809033333333333</v>
      </c>
      <c r="AD31" s="34">
        <f t="shared" ref="AD31:AD40" si="7">STDEV(W31:AB31)</f>
        <v>6.960521292738546E-2</v>
      </c>
    </row>
    <row r="32" spans="1:30" x14ac:dyDescent="0.25">
      <c r="B32">
        <v>0.01</v>
      </c>
      <c r="C32" s="31">
        <v>0.746</v>
      </c>
      <c r="D32" s="31">
        <v>0.875</v>
      </c>
      <c r="E32" s="31">
        <v>1.081</v>
      </c>
      <c r="F32" s="31">
        <v>1.1120000000000001</v>
      </c>
      <c r="G32" s="31">
        <v>1.099</v>
      </c>
      <c r="H32" s="31">
        <v>1.153</v>
      </c>
      <c r="I32" s="33">
        <f t="shared" si="0"/>
        <v>1.0110000000000001</v>
      </c>
      <c r="J32" s="34">
        <f t="shared" si="1"/>
        <v>0.1623145095177867</v>
      </c>
      <c r="L32">
        <v>0.01</v>
      </c>
      <c r="M32" s="31">
        <v>0.27400000000000002</v>
      </c>
      <c r="N32" s="31">
        <v>0.27400000000000002</v>
      </c>
      <c r="O32" s="31">
        <v>0.27900000000000003</v>
      </c>
      <c r="P32" s="31">
        <v>0.28699999999999998</v>
      </c>
      <c r="Q32" s="31">
        <v>0.26</v>
      </c>
      <c r="R32" s="31">
        <v>0.28299999999999997</v>
      </c>
      <c r="S32" s="33">
        <f t="shared" si="2"/>
        <v>0.27616666666666667</v>
      </c>
      <c r="T32" s="34">
        <f t="shared" si="3"/>
        <v>9.4109864874340581E-3</v>
      </c>
      <c r="V32">
        <v>0.01</v>
      </c>
      <c r="W32" s="31">
        <v>0.59721999999999997</v>
      </c>
      <c r="X32" s="31">
        <v>0.45591999999999999</v>
      </c>
      <c r="Y32" s="31">
        <v>0.39332</v>
      </c>
      <c r="Z32" s="31">
        <v>0.47361999999999999</v>
      </c>
      <c r="AA32" s="31">
        <v>0.48931999999999998</v>
      </c>
      <c r="AB32" s="31">
        <v>0.41761999999999999</v>
      </c>
      <c r="AC32" s="33">
        <f t="shared" si="6"/>
        <v>0.47116999999999992</v>
      </c>
      <c r="AD32" s="34">
        <f t="shared" si="7"/>
        <v>7.1252810470886302E-2</v>
      </c>
    </row>
    <row r="33" spans="2:30" x14ac:dyDescent="0.25">
      <c r="B33">
        <v>0.05</v>
      </c>
      <c r="C33" s="31">
        <v>0.82099999999999995</v>
      </c>
      <c r="D33" s="31">
        <v>0.93799999999999994</v>
      </c>
      <c r="E33" s="31">
        <v>1.0249999999999999</v>
      </c>
      <c r="F33" s="31">
        <v>1.0329999999999999</v>
      </c>
      <c r="G33" s="31">
        <v>1.069</v>
      </c>
      <c r="H33" s="31">
        <v>1.171</v>
      </c>
      <c r="I33" s="33">
        <f t="shared" si="0"/>
        <v>1.0094999999999998</v>
      </c>
      <c r="J33" s="34">
        <f t="shared" si="1"/>
        <v>0.11921367371237286</v>
      </c>
      <c r="L33">
        <v>0.05</v>
      </c>
      <c r="M33" s="31">
        <v>0.23899999999999999</v>
      </c>
      <c r="N33" s="31">
        <v>0.23300000000000001</v>
      </c>
      <c r="O33" s="31">
        <v>0.218</v>
      </c>
      <c r="P33" s="31">
        <v>0.224</v>
      </c>
      <c r="Q33" s="31">
        <v>0.218</v>
      </c>
      <c r="R33" s="31">
        <v>0.26800000000000002</v>
      </c>
      <c r="S33" s="33">
        <f t="shared" si="2"/>
        <v>0.23333333333333331</v>
      </c>
      <c r="T33" s="34">
        <f t="shared" si="3"/>
        <v>1.8927933502278237E-2</v>
      </c>
      <c r="V33">
        <v>0.05</v>
      </c>
      <c r="W33" s="31">
        <v>0.34811999999999999</v>
      </c>
      <c r="X33" s="31">
        <v>0.34501999999999999</v>
      </c>
      <c r="Y33" s="31">
        <v>0.33872000000000002</v>
      </c>
      <c r="Z33" s="31">
        <v>0.33722000000000002</v>
      </c>
      <c r="AA33" s="31">
        <v>0.30562</v>
      </c>
      <c r="AB33" s="31">
        <v>0.32102000000000003</v>
      </c>
      <c r="AC33" s="33">
        <f t="shared" si="6"/>
        <v>0.33262000000000003</v>
      </c>
      <c r="AD33" s="34">
        <f t="shared" si="7"/>
        <v>1.6223069993068506E-2</v>
      </c>
    </row>
    <row r="34" spans="2:30" x14ac:dyDescent="0.25">
      <c r="B34">
        <v>0.1</v>
      </c>
      <c r="C34" s="31">
        <v>1.083</v>
      </c>
      <c r="D34" s="31">
        <v>0.88900000000000001</v>
      </c>
      <c r="E34" s="31">
        <v>0.61299999999999999</v>
      </c>
      <c r="F34" s="31">
        <v>1.0229999999999999</v>
      </c>
      <c r="G34" s="31">
        <v>1.1020000000000001</v>
      </c>
      <c r="H34" s="31">
        <v>1.1220000000000001</v>
      </c>
      <c r="I34" s="33">
        <f t="shared" si="0"/>
        <v>0.97199999999999998</v>
      </c>
      <c r="J34" s="34">
        <f t="shared" si="1"/>
        <v>0.19498307618867891</v>
      </c>
      <c r="L34">
        <v>0.1</v>
      </c>
      <c r="M34" s="31">
        <v>0.20399999999999999</v>
      </c>
      <c r="N34" s="31">
        <v>0.21099999999999999</v>
      </c>
      <c r="O34" s="31">
        <v>0.20300000000000001</v>
      </c>
      <c r="P34" s="31">
        <v>0.20300000000000001</v>
      </c>
      <c r="Q34" s="31">
        <v>0.189</v>
      </c>
      <c r="R34" s="31">
        <v>0.20799999999999999</v>
      </c>
      <c r="S34" s="33">
        <f t="shared" si="2"/>
        <v>0.20299999999999999</v>
      </c>
      <c r="T34" s="34">
        <f t="shared" si="3"/>
        <v>7.5630681604756111E-3</v>
      </c>
      <c r="V34">
        <v>0.1</v>
      </c>
      <c r="W34" s="31">
        <v>0.30302000000000001</v>
      </c>
      <c r="X34" s="31">
        <v>0.28742000000000001</v>
      </c>
      <c r="Y34" s="31">
        <v>0.28061999999999998</v>
      </c>
      <c r="Z34" s="31">
        <v>0.27382000000000001</v>
      </c>
      <c r="AA34" s="31">
        <v>0.24592</v>
      </c>
      <c r="AB34" s="31">
        <v>0.32651999999999998</v>
      </c>
      <c r="AC34" s="33">
        <f t="shared" si="6"/>
        <v>0.28621999999999997</v>
      </c>
      <c r="AD34" s="34">
        <f t="shared" si="7"/>
        <v>2.7265289288764198E-2</v>
      </c>
    </row>
    <row r="35" spans="2:30" x14ac:dyDescent="0.25">
      <c r="B35">
        <v>0.5</v>
      </c>
      <c r="C35" s="31">
        <v>0.71699999999999997</v>
      </c>
      <c r="D35" s="31">
        <v>0.443</v>
      </c>
      <c r="E35" s="31">
        <v>0.58699999999999997</v>
      </c>
      <c r="F35" s="31">
        <v>0.71299999999999997</v>
      </c>
      <c r="G35" s="31">
        <v>0.80200000000000005</v>
      </c>
      <c r="H35" s="31">
        <v>0.85099999999999998</v>
      </c>
      <c r="I35" s="33">
        <f t="shared" si="0"/>
        <v>0.68549999999999989</v>
      </c>
      <c r="J35" s="34">
        <f t="shared" si="1"/>
        <v>0.14914389025367461</v>
      </c>
      <c r="L35">
        <v>0.5</v>
      </c>
      <c r="M35" s="31">
        <v>0.127</v>
      </c>
      <c r="N35" s="31">
        <v>0.13800000000000001</v>
      </c>
      <c r="O35" s="31">
        <v>0.11899999999999999</v>
      </c>
      <c r="P35" s="31">
        <v>0.11899999999999999</v>
      </c>
      <c r="Q35" s="31">
        <v>0.1</v>
      </c>
      <c r="R35" s="31">
        <v>0.11700000000000001</v>
      </c>
      <c r="S35" s="33">
        <f t="shared" si="2"/>
        <v>0.12</v>
      </c>
      <c r="T35" s="34">
        <f t="shared" si="3"/>
        <v>1.2521980673998824E-2</v>
      </c>
      <c r="V35">
        <v>0.5</v>
      </c>
      <c r="W35" s="31">
        <v>0.13822000000000001</v>
      </c>
      <c r="X35" s="31">
        <v>0.15042</v>
      </c>
      <c r="Y35" s="31">
        <v>0.13392000000000001</v>
      </c>
      <c r="Z35" s="31">
        <v>0.13522000000000001</v>
      </c>
      <c r="AA35" s="31">
        <v>0.12742000000000001</v>
      </c>
      <c r="AB35" s="31">
        <v>0.16531999999999999</v>
      </c>
      <c r="AC35" s="33">
        <f t="shared" si="6"/>
        <v>0.14175333333333334</v>
      </c>
      <c r="AD35" s="34">
        <f t="shared" si="7"/>
        <v>1.3801980534208362E-2</v>
      </c>
    </row>
    <row r="36" spans="2:30" x14ac:dyDescent="0.25">
      <c r="B36">
        <v>1</v>
      </c>
      <c r="C36" s="31">
        <v>0.6</v>
      </c>
      <c r="D36" s="31">
        <v>0.48099999999999998</v>
      </c>
      <c r="E36" s="31">
        <v>0.57199999999999995</v>
      </c>
      <c r="F36" s="31">
        <v>0.61399999999999999</v>
      </c>
      <c r="G36" s="31">
        <v>0.62</v>
      </c>
      <c r="H36" s="31">
        <v>0.626</v>
      </c>
      <c r="I36" s="33">
        <f t="shared" si="0"/>
        <v>0.58550000000000002</v>
      </c>
      <c r="J36" s="34">
        <f t="shared" si="1"/>
        <v>5.4690949891184018E-2</v>
      </c>
      <c r="L36">
        <v>1</v>
      </c>
      <c r="M36" s="31">
        <v>8.8999999999999996E-2</v>
      </c>
      <c r="N36" s="31">
        <v>8.8999999999999996E-2</v>
      </c>
      <c r="O36" s="31">
        <v>0.09</v>
      </c>
      <c r="P36" s="31">
        <v>9.4E-2</v>
      </c>
      <c r="Q36" s="31">
        <v>7.5999999999999998E-2</v>
      </c>
      <c r="R36" s="31">
        <v>9.6000000000000002E-2</v>
      </c>
      <c r="S36" s="33">
        <f t="shared" si="2"/>
        <v>8.900000000000001E-2</v>
      </c>
      <c r="T36" s="34">
        <f t="shared" si="3"/>
        <v>6.9856996786291934E-3</v>
      </c>
      <c r="V36">
        <v>1</v>
      </c>
      <c r="W36" s="31">
        <v>0.11722</v>
      </c>
      <c r="X36" s="31">
        <v>0.12152</v>
      </c>
      <c r="Y36" s="31">
        <v>0.12642</v>
      </c>
      <c r="Z36" s="31">
        <v>0.10792</v>
      </c>
      <c r="AA36" s="31">
        <v>8.992E-2</v>
      </c>
      <c r="AB36" s="31">
        <v>0.12102</v>
      </c>
      <c r="AC36" s="33">
        <f t="shared" si="6"/>
        <v>0.11400333333333335</v>
      </c>
      <c r="AD36" s="34">
        <f t="shared" si="7"/>
        <v>1.3321173621969769E-2</v>
      </c>
    </row>
    <row r="37" spans="2:30" x14ac:dyDescent="0.25">
      <c r="B37">
        <v>4</v>
      </c>
      <c r="C37" s="31">
        <v>0.44800000000000001</v>
      </c>
      <c r="D37" s="31">
        <v>0.40899999999999997</v>
      </c>
      <c r="E37" s="31">
        <v>0.39400000000000002</v>
      </c>
      <c r="F37" s="31">
        <v>0.39300000000000002</v>
      </c>
      <c r="G37" s="31">
        <v>0.40899999999999997</v>
      </c>
      <c r="H37" s="31">
        <v>0.45100000000000001</v>
      </c>
      <c r="I37" s="33">
        <f t="shared" si="0"/>
        <v>0.41733333333333333</v>
      </c>
      <c r="J37" s="34">
        <f t="shared" si="1"/>
        <v>2.588178252490865E-2</v>
      </c>
      <c r="L37">
        <v>4</v>
      </c>
      <c r="M37" s="31">
        <v>0.112</v>
      </c>
      <c r="N37" s="31">
        <v>8.5999999999999993E-2</v>
      </c>
      <c r="O37" s="31">
        <v>6.9000000000000006E-2</v>
      </c>
      <c r="P37" s="31">
        <v>7.3999999999999996E-2</v>
      </c>
      <c r="Q37" s="31">
        <v>6.9000000000000006E-2</v>
      </c>
      <c r="R37" s="31">
        <v>0.08</v>
      </c>
      <c r="S37" s="33">
        <f t="shared" si="2"/>
        <v>8.1666666666666679E-2</v>
      </c>
      <c r="T37" s="34">
        <f t="shared" si="3"/>
        <v>1.6256280837469113E-2</v>
      </c>
      <c r="V37">
        <v>4</v>
      </c>
      <c r="W37" s="31">
        <v>9.3119999999999994E-2</v>
      </c>
      <c r="X37" s="31">
        <v>9.1619999999999993E-2</v>
      </c>
      <c r="Y37" s="31">
        <v>8.2519999999999996E-2</v>
      </c>
      <c r="Z37" s="31">
        <v>8.9819999999999997E-2</v>
      </c>
      <c r="AA37" s="31">
        <v>7.9519999999999993E-2</v>
      </c>
      <c r="AB37" s="31">
        <v>9.4020000000000006E-2</v>
      </c>
      <c r="AC37" s="33">
        <f t="shared" si="6"/>
        <v>8.8436666666666663E-2</v>
      </c>
      <c r="AD37" s="34">
        <f t="shared" si="7"/>
        <v>5.9944696735129699E-3</v>
      </c>
    </row>
    <row r="38" spans="2:30" x14ac:dyDescent="0.25">
      <c r="B38">
        <v>10</v>
      </c>
      <c r="C38" s="31">
        <v>0.34499999999999997</v>
      </c>
      <c r="D38" s="31">
        <v>0.28999999999999998</v>
      </c>
      <c r="E38" s="31">
        <v>0.32600000000000001</v>
      </c>
      <c r="F38" s="31">
        <v>0.313</v>
      </c>
      <c r="G38" s="31">
        <v>0.30199999999999999</v>
      </c>
      <c r="H38" s="31">
        <v>0.36799999999999999</v>
      </c>
      <c r="I38" s="33">
        <f t="shared" si="0"/>
        <v>0.32400000000000001</v>
      </c>
      <c r="J38" s="34">
        <f t="shared" si="1"/>
        <v>2.8781938781117577E-2</v>
      </c>
      <c r="L38">
        <v>10</v>
      </c>
      <c r="M38" s="31">
        <v>0.112</v>
      </c>
      <c r="N38" s="31">
        <v>0.1</v>
      </c>
      <c r="O38" s="31">
        <v>0.107</v>
      </c>
      <c r="P38" s="31">
        <v>0.112</v>
      </c>
      <c r="Q38" s="31">
        <v>9.9000000000000005E-2</v>
      </c>
      <c r="R38" s="31">
        <v>0.104</v>
      </c>
      <c r="S38" s="33">
        <f t="shared" si="2"/>
        <v>0.10566666666666667</v>
      </c>
      <c r="T38" s="34">
        <f t="shared" si="3"/>
        <v>5.6803755744375432E-3</v>
      </c>
      <c r="V38">
        <v>10</v>
      </c>
      <c r="W38" s="31">
        <v>0.11892</v>
      </c>
      <c r="X38" s="31">
        <v>0.11182</v>
      </c>
      <c r="Y38" s="31">
        <v>0.10382</v>
      </c>
      <c r="Z38" s="31">
        <v>0.10761999999999999</v>
      </c>
      <c r="AA38" s="31">
        <v>0.10202</v>
      </c>
      <c r="AB38" s="31">
        <v>0.12142</v>
      </c>
      <c r="AC38" s="33">
        <f t="shared" si="6"/>
        <v>0.11093666666666667</v>
      </c>
      <c r="AD38" s="34">
        <f t="shared" si="7"/>
        <v>7.9444110333407782E-3</v>
      </c>
    </row>
    <row r="39" spans="2:30" x14ac:dyDescent="0.25">
      <c r="B39">
        <v>25</v>
      </c>
      <c r="C39" s="31">
        <v>0.20799999999999999</v>
      </c>
      <c r="D39" s="31">
        <v>0.19800000000000001</v>
      </c>
      <c r="E39" s="31">
        <v>0.193</v>
      </c>
      <c r="F39" s="31">
        <v>0.16300000000000001</v>
      </c>
      <c r="G39" s="31">
        <v>0.16900000000000001</v>
      </c>
      <c r="H39" s="31">
        <v>0.24</v>
      </c>
      <c r="I39" s="33">
        <f t="shared" si="0"/>
        <v>0.19516666666666668</v>
      </c>
      <c r="J39" s="34">
        <f t="shared" si="1"/>
        <v>2.7952936637617637E-2</v>
      </c>
      <c r="L39">
        <v>25</v>
      </c>
      <c r="M39" s="31">
        <v>0.153</v>
      </c>
      <c r="N39" s="31">
        <v>0.14799999999999999</v>
      </c>
      <c r="O39" s="31">
        <v>0.14799999999999999</v>
      </c>
      <c r="P39" s="31">
        <v>0.152</v>
      </c>
      <c r="Q39" s="31">
        <v>0.114</v>
      </c>
      <c r="R39" s="31">
        <v>0.14899999999999999</v>
      </c>
      <c r="S39" s="33">
        <f t="shared" si="2"/>
        <v>0.14399999999999999</v>
      </c>
      <c r="T39" s="34">
        <f t="shared" si="3"/>
        <v>1.4845874847916505E-2</v>
      </c>
      <c r="V39">
        <v>25</v>
      </c>
      <c r="W39" s="31">
        <v>0.11772000000000001</v>
      </c>
      <c r="X39" s="31">
        <v>0.11742</v>
      </c>
      <c r="Y39" s="31">
        <v>0.11662</v>
      </c>
      <c r="Z39" s="31">
        <v>0.12112000000000001</v>
      </c>
      <c r="AA39" s="31">
        <v>0.10012</v>
      </c>
      <c r="AB39" s="31">
        <v>0.14162</v>
      </c>
      <c r="AC39" s="33">
        <f t="shared" si="6"/>
        <v>0.11910333333333334</v>
      </c>
      <c r="AD39" s="34">
        <f t="shared" si="7"/>
        <v>1.3284188596473163E-2</v>
      </c>
    </row>
    <row r="40" spans="2:30" x14ac:dyDescent="0.25">
      <c r="B40">
        <v>50</v>
      </c>
      <c r="C40" s="31">
        <v>0.126</v>
      </c>
      <c r="D40" s="31">
        <v>0.108</v>
      </c>
      <c r="E40" s="31">
        <v>0.11899999999999999</v>
      </c>
      <c r="F40" s="31">
        <v>0.11600000000000001</v>
      </c>
      <c r="G40" s="31">
        <v>0.129</v>
      </c>
      <c r="H40" s="31">
        <v>0.158</v>
      </c>
      <c r="I40" s="33">
        <f t="shared" si="0"/>
        <v>0.126</v>
      </c>
      <c r="J40" s="34">
        <f t="shared" si="1"/>
        <v>1.7355114519933271E-2</v>
      </c>
      <c r="L40">
        <v>50</v>
      </c>
      <c r="M40" s="31">
        <v>0.159</v>
      </c>
      <c r="N40" s="31">
        <v>0.14000000000000001</v>
      </c>
      <c r="O40" s="31">
        <v>0.154</v>
      </c>
      <c r="P40" s="31">
        <v>0.15</v>
      </c>
      <c r="Q40" s="31">
        <v>0.126</v>
      </c>
      <c r="R40" s="31">
        <v>0.13900000000000001</v>
      </c>
      <c r="S40" s="33">
        <f t="shared" si="2"/>
        <v>0.14466666666666669</v>
      </c>
      <c r="T40" s="34">
        <f t="shared" si="3"/>
        <v>1.2027745701779141E-2</v>
      </c>
      <c r="V40">
        <v>50</v>
      </c>
      <c r="W40" s="31">
        <v>0.10082000000000001</v>
      </c>
      <c r="X40" s="31">
        <v>0.10112</v>
      </c>
      <c r="Y40" s="31">
        <v>0.11491999999999999</v>
      </c>
      <c r="Z40" s="31">
        <v>0.12822</v>
      </c>
      <c r="AA40" s="31">
        <v>9.622E-2</v>
      </c>
      <c r="AB40" s="31">
        <v>0.15221999999999999</v>
      </c>
      <c r="AC40" s="33">
        <f t="shared" si="6"/>
        <v>0.11558666666666667</v>
      </c>
      <c r="AD40" s="34">
        <f t="shared" si="7"/>
        <v>2.1468364322105825E-2</v>
      </c>
    </row>
  </sheetData>
  <pageMargins left="0.7" right="0.7" top="0.75" bottom="0.75" header="0.3" footer="0.3"/>
  <ignoredErrors>
    <ignoredError sqref="I5:L14 I18:J27 AC18:AD27 S18:T27 I31:J40 S31:T40 AC31:AD40 S5:T14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8912E-12E6-4985-AFD7-8CC1A1D7866F}">
  <dimension ref="A1:U30"/>
  <sheetViews>
    <sheetView workbookViewId="0">
      <selection activeCell="E27" sqref="E27"/>
    </sheetView>
  </sheetViews>
  <sheetFormatPr defaultRowHeight="15" x14ac:dyDescent="0.25"/>
  <cols>
    <col min="1" max="1" width="16" customWidth="1"/>
    <col min="2" max="2" width="12.5703125" bestFit="1" customWidth="1"/>
    <col min="3" max="3" width="14.28515625" bestFit="1" customWidth="1"/>
    <col min="4" max="4" width="14.42578125" bestFit="1" customWidth="1"/>
    <col min="5" max="5" width="13.42578125" bestFit="1" customWidth="1"/>
    <col min="6" max="6" width="18.28515625" bestFit="1" customWidth="1"/>
  </cols>
  <sheetData>
    <row r="1" spans="1:21" x14ac:dyDescent="0.25">
      <c r="A1" s="3" t="s">
        <v>14</v>
      </c>
    </row>
    <row r="3" spans="1:21" x14ac:dyDescent="0.25">
      <c r="D3" s="2"/>
      <c r="E3" s="11" t="s">
        <v>7</v>
      </c>
      <c r="F3" s="11" t="s">
        <v>8</v>
      </c>
      <c r="G3" s="7" t="s">
        <v>10</v>
      </c>
    </row>
    <row r="4" spans="1:21" x14ac:dyDescent="0.25">
      <c r="E4" s="4" t="s">
        <v>15</v>
      </c>
      <c r="F4" s="4" t="s">
        <v>16</v>
      </c>
    </row>
    <row r="5" spans="1:21" x14ac:dyDescent="0.25">
      <c r="I5" s="7" t="s">
        <v>12</v>
      </c>
    </row>
    <row r="6" spans="1:21" x14ac:dyDescent="0.25">
      <c r="A6" s="16" t="s">
        <v>3</v>
      </c>
      <c r="B6" s="13" t="s">
        <v>18</v>
      </c>
      <c r="C6" s="5" t="s">
        <v>9</v>
      </c>
      <c r="D6" s="5" t="s">
        <v>11</v>
      </c>
      <c r="E6" s="5" t="s">
        <v>6</v>
      </c>
      <c r="F6" s="5" t="s">
        <v>17</v>
      </c>
      <c r="G6" s="5" t="s">
        <v>5</v>
      </c>
      <c r="I6" s="5" t="s">
        <v>2</v>
      </c>
      <c r="J6" s="5" t="s">
        <v>0</v>
      </c>
    </row>
    <row r="7" spans="1:21" x14ac:dyDescent="0.25">
      <c r="B7" s="10">
        <v>1.9527999999999999</v>
      </c>
      <c r="C7" s="6">
        <v>0.05</v>
      </c>
      <c r="D7" s="5">
        <v>1.8109999999999999</v>
      </c>
      <c r="E7" s="14">
        <f>C7/B7</f>
        <v>2.560426054895535E-2</v>
      </c>
      <c r="F7" s="14">
        <f>D7/D10</f>
        <v>0.77993109388458226</v>
      </c>
      <c r="G7" s="6">
        <f>SUM(E7:F7)</f>
        <v>0.80553535443353763</v>
      </c>
      <c r="I7" s="1">
        <v>0</v>
      </c>
      <c r="J7" s="1">
        <v>1</v>
      </c>
    </row>
    <row r="8" spans="1:21" x14ac:dyDescent="0.25">
      <c r="C8" s="6">
        <v>0.1</v>
      </c>
      <c r="D8" s="6">
        <v>1.8992207547169813</v>
      </c>
      <c r="E8" s="14">
        <f>C8/B7</f>
        <v>5.12085210979107E-2</v>
      </c>
      <c r="F8" s="14">
        <f>D8/D10</f>
        <v>0.81792452830188678</v>
      </c>
      <c r="G8" s="6">
        <v>0.86913304939979752</v>
      </c>
      <c r="I8" s="1">
        <v>1</v>
      </c>
      <c r="J8" s="1">
        <v>0</v>
      </c>
    </row>
    <row r="9" spans="1:21" x14ac:dyDescent="0.25">
      <c r="C9" s="6">
        <v>0.5</v>
      </c>
      <c r="D9" s="6">
        <v>2.496</v>
      </c>
      <c r="E9" s="14">
        <f>C9/B7</f>
        <v>0.25604260548955349</v>
      </c>
      <c r="F9" s="14">
        <f>D9/D10</f>
        <v>1.0749354005167959</v>
      </c>
      <c r="G9" s="6">
        <v>1.3311388827681201</v>
      </c>
      <c r="M9" s="7" t="s">
        <v>3</v>
      </c>
      <c r="Q9" s="7" t="s">
        <v>4</v>
      </c>
      <c r="U9" s="7" t="s">
        <v>1</v>
      </c>
    </row>
    <row r="10" spans="1:21" x14ac:dyDescent="0.25">
      <c r="C10" s="18">
        <v>0</v>
      </c>
      <c r="D10" s="18">
        <v>2.3220000000000001</v>
      </c>
      <c r="E10" s="1"/>
      <c r="F10" s="1"/>
      <c r="G10" s="20"/>
    </row>
    <row r="11" spans="1:21" x14ac:dyDescent="0.25">
      <c r="C11" s="1"/>
      <c r="D11" s="1"/>
      <c r="E11" s="1"/>
      <c r="F11" s="1"/>
      <c r="G11" s="1"/>
    </row>
    <row r="12" spans="1:21" x14ac:dyDescent="0.25">
      <c r="A12" s="17" t="s">
        <v>4</v>
      </c>
      <c r="B12" s="13" t="s">
        <v>18</v>
      </c>
      <c r="C12" s="5" t="s">
        <v>9</v>
      </c>
      <c r="D12" s="5" t="s">
        <v>11</v>
      </c>
      <c r="E12" s="5" t="s">
        <v>6</v>
      </c>
      <c r="F12" s="5" t="s">
        <v>17</v>
      </c>
      <c r="G12" s="5" t="s">
        <v>5</v>
      </c>
      <c r="I12" s="15" t="s">
        <v>13</v>
      </c>
    </row>
    <row r="13" spans="1:21" x14ac:dyDescent="0.25">
      <c r="B13" s="10">
        <v>4.3437333333333337</v>
      </c>
      <c r="C13" s="6">
        <v>0.05</v>
      </c>
      <c r="D13" s="6">
        <v>9.6331489969555165E-2</v>
      </c>
      <c r="E13" s="14">
        <v>1.1510835533181902E-2</v>
      </c>
      <c r="F13" s="14">
        <f>D13/D16</f>
        <v>2.0891669913154449E-2</v>
      </c>
      <c r="G13" s="14">
        <f>SUM(E13:F13)</f>
        <v>3.2402505446336355E-2</v>
      </c>
      <c r="I13" s="5" t="s">
        <v>2</v>
      </c>
      <c r="J13" s="5" t="s">
        <v>0</v>
      </c>
    </row>
    <row r="14" spans="1:21" x14ac:dyDescent="0.25">
      <c r="C14" s="6">
        <v>0.1</v>
      </c>
      <c r="D14" s="6">
        <v>6.4220993313036781E-2</v>
      </c>
      <c r="E14" s="14">
        <v>2.3021671066363804E-2</v>
      </c>
      <c r="F14" s="14">
        <f>D14/D16</f>
        <v>1.3927779942102968E-2</v>
      </c>
      <c r="G14" s="14">
        <f t="shared" ref="G14:G15" si="0">SUM(E14:F14)</f>
        <v>3.694945100846677E-2</v>
      </c>
      <c r="I14" s="1">
        <v>0</v>
      </c>
      <c r="J14" s="1">
        <v>0.75</v>
      </c>
    </row>
    <row r="15" spans="1:21" x14ac:dyDescent="0.25">
      <c r="C15" s="6">
        <v>0.5</v>
      </c>
      <c r="D15" s="6">
        <v>8.0276241641295987E-2</v>
      </c>
      <c r="E15" s="14">
        <v>0.11510835533181901</v>
      </c>
      <c r="F15" s="14">
        <f>D15/D16</f>
        <v>1.7409724927628711E-2</v>
      </c>
      <c r="G15" s="14">
        <f t="shared" si="0"/>
        <v>0.13251808025944772</v>
      </c>
      <c r="I15" s="1">
        <v>0.75</v>
      </c>
      <c r="J15" s="1">
        <v>0</v>
      </c>
    </row>
    <row r="16" spans="1:21" x14ac:dyDescent="0.25">
      <c r="C16" s="5">
        <v>0</v>
      </c>
      <c r="D16" s="19">
        <v>4.6109999999999998</v>
      </c>
      <c r="E16" s="10"/>
      <c r="F16" s="1"/>
      <c r="G16" s="20"/>
    </row>
    <row r="17" spans="1:7" x14ac:dyDescent="0.25">
      <c r="C17" s="1"/>
      <c r="D17" s="1"/>
      <c r="E17" s="1"/>
      <c r="F17" s="1"/>
      <c r="G17" s="1"/>
    </row>
    <row r="18" spans="1:7" x14ac:dyDescent="0.25">
      <c r="A18" s="17" t="s">
        <v>1</v>
      </c>
      <c r="B18" s="9" t="s">
        <v>18</v>
      </c>
      <c r="C18" s="5" t="s">
        <v>9</v>
      </c>
      <c r="D18" s="5" t="s">
        <v>11</v>
      </c>
      <c r="E18" s="5" t="s">
        <v>6</v>
      </c>
      <c r="F18" s="5" t="s">
        <v>17</v>
      </c>
      <c r="G18" s="5" t="s">
        <v>5</v>
      </c>
    </row>
    <row r="19" spans="1:7" x14ac:dyDescent="0.25">
      <c r="B19" s="10">
        <v>1.1319999999999999</v>
      </c>
      <c r="C19" s="6">
        <v>0.05</v>
      </c>
      <c r="D19" s="6">
        <v>0.08</v>
      </c>
      <c r="E19" s="14">
        <f>C19/B19</f>
        <v>4.4169611307420503E-2</v>
      </c>
      <c r="F19" s="14">
        <f>D19/D22</f>
        <v>4.6457607433217189E-2</v>
      </c>
      <c r="G19" s="14">
        <f>SUM(E19:F19)</f>
        <v>9.0627218740637699E-2</v>
      </c>
    </row>
    <row r="20" spans="1:7" x14ac:dyDescent="0.25">
      <c r="C20" s="6">
        <v>0.1</v>
      </c>
      <c r="D20" s="5">
        <v>0.32800000000000001</v>
      </c>
      <c r="E20" s="14">
        <f>C20/B19</f>
        <v>8.8339222614841006E-2</v>
      </c>
      <c r="F20" s="14">
        <f>D20/D22</f>
        <v>0.19047619047619049</v>
      </c>
      <c r="G20" s="14">
        <f t="shared" ref="G20:G21" si="1">SUM(E20:F20)</f>
        <v>0.27881541309103153</v>
      </c>
    </row>
    <row r="21" spans="1:7" x14ac:dyDescent="0.25">
      <c r="C21" s="6">
        <v>0.5</v>
      </c>
      <c r="D21" s="5">
        <v>5.2999999999999999E-2</v>
      </c>
      <c r="E21" s="14">
        <f>C21/B19</f>
        <v>0.44169611307420498</v>
      </c>
      <c r="F21" s="14">
        <f>D21/D22</f>
        <v>3.0778164924506388E-2</v>
      </c>
      <c r="G21" s="14">
        <f t="shared" si="1"/>
        <v>0.47247427799871139</v>
      </c>
    </row>
    <row r="22" spans="1:7" x14ac:dyDescent="0.25">
      <c r="C22" s="5">
        <v>0</v>
      </c>
      <c r="D22" s="5">
        <v>1.722</v>
      </c>
      <c r="E22" s="1"/>
      <c r="F22" s="1"/>
      <c r="G22" s="20"/>
    </row>
    <row r="24" spans="1:7" x14ac:dyDescent="0.25">
      <c r="D24" s="1"/>
    </row>
    <row r="25" spans="1:7" x14ac:dyDescent="0.25">
      <c r="D25" s="8"/>
    </row>
    <row r="26" spans="1:7" x14ac:dyDescent="0.25">
      <c r="D26" s="12"/>
    </row>
    <row r="28" spans="1:7" x14ac:dyDescent="0.25">
      <c r="D28" s="1"/>
    </row>
    <row r="29" spans="1:7" x14ac:dyDescent="0.25">
      <c r="D29" s="1"/>
    </row>
    <row r="30" spans="1:7" x14ac:dyDescent="0.25">
      <c r="D30" s="1"/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5AB89-D83B-4CB3-B5A0-8C17043F611E}">
  <dimension ref="A1:T40"/>
  <sheetViews>
    <sheetView zoomScale="90" zoomScaleNormal="90" workbookViewId="0">
      <selection activeCell="A9" sqref="A9"/>
    </sheetView>
  </sheetViews>
  <sheetFormatPr defaultRowHeight="15" x14ac:dyDescent="0.25"/>
  <cols>
    <col min="1" max="1" width="32.5703125" bestFit="1" customWidth="1"/>
    <col min="2" max="2" width="15.28515625" bestFit="1" customWidth="1"/>
    <col min="12" max="12" width="15.28515625" bestFit="1" customWidth="1"/>
  </cols>
  <sheetData>
    <row r="1" spans="1:20" x14ac:dyDescent="0.25">
      <c r="A1" s="3" t="s">
        <v>67</v>
      </c>
    </row>
    <row r="2" spans="1:20" x14ac:dyDescent="0.25">
      <c r="E2" s="7" t="s">
        <v>62</v>
      </c>
      <c r="O2" s="28" t="s">
        <v>64</v>
      </c>
    </row>
    <row r="3" spans="1:20" x14ac:dyDescent="0.25">
      <c r="A3" s="25" t="s">
        <v>3</v>
      </c>
      <c r="B3" s="30"/>
      <c r="D3" s="3" t="s">
        <v>65</v>
      </c>
      <c r="N3" s="3" t="s">
        <v>65</v>
      </c>
    </row>
    <row r="4" spans="1:20" x14ac:dyDescent="0.25">
      <c r="B4" s="30" t="s">
        <v>68</v>
      </c>
      <c r="E4" s="7" t="s">
        <v>52</v>
      </c>
      <c r="I4" s="32" t="s">
        <v>39</v>
      </c>
      <c r="J4" s="32" t="s">
        <v>40</v>
      </c>
      <c r="L4" s="30" t="s">
        <v>68</v>
      </c>
      <c r="O4" s="7" t="s">
        <v>52</v>
      </c>
      <c r="S4" s="32" t="s">
        <v>39</v>
      </c>
      <c r="T4" s="32" t="s">
        <v>40</v>
      </c>
    </row>
    <row r="5" spans="1:20" x14ac:dyDescent="0.25">
      <c r="B5">
        <v>0</v>
      </c>
      <c r="C5" s="31">
        <v>0.98323000000000005</v>
      </c>
      <c r="D5" s="31">
        <v>0.96006000000000002</v>
      </c>
      <c r="E5" s="31">
        <v>1.00901</v>
      </c>
      <c r="F5" s="31">
        <v>1.0012300000000001</v>
      </c>
      <c r="G5" s="31">
        <v>1.0150600000000001</v>
      </c>
      <c r="H5" s="31">
        <v>0.99922999999999995</v>
      </c>
      <c r="I5" s="33">
        <f>AVERAGE(C5:H5)</f>
        <v>0.99463666666666672</v>
      </c>
      <c r="J5" s="34">
        <f>STDEV(C5:H5)</f>
        <v>2.0069548740982358E-2</v>
      </c>
      <c r="L5">
        <v>0</v>
      </c>
      <c r="M5" s="31">
        <v>1.1335200000000001</v>
      </c>
      <c r="N5" s="31">
        <v>1.1376500000000001</v>
      </c>
      <c r="O5" s="31">
        <v>1.1781600000000001</v>
      </c>
      <c r="P5" s="31">
        <v>1.1456599999999999</v>
      </c>
      <c r="Q5" s="31">
        <v>1.16038</v>
      </c>
      <c r="R5" s="31">
        <v>1.1597500000000001</v>
      </c>
      <c r="S5" s="33">
        <f>AVERAGE(M5:R5)</f>
        <v>1.15252</v>
      </c>
      <c r="T5" s="34">
        <f>STDEV(M5:R5)</f>
        <v>1.6737016460528453E-2</v>
      </c>
    </row>
    <row r="6" spans="1:20" x14ac:dyDescent="0.25">
      <c r="B6">
        <v>0.01</v>
      </c>
      <c r="C6" s="31">
        <v>0.92679</v>
      </c>
      <c r="D6" s="31">
        <v>0.90695000000000003</v>
      </c>
      <c r="E6" s="31">
        <v>0.97062000000000004</v>
      </c>
      <c r="F6" s="31">
        <v>0.92889999999999995</v>
      </c>
      <c r="G6" s="31">
        <v>0.92862</v>
      </c>
      <c r="H6" s="31">
        <v>0.95694999999999997</v>
      </c>
      <c r="I6" s="33">
        <f t="shared" ref="I6:I40" si="0">AVERAGE(C6:H6)</f>
        <v>0.9364716666666667</v>
      </c>
      <c r="J6" s="34">
        <f t="shared" ref="J6:J40" si="1">STDEV(C6:H6)</f>
        <v>2.3107198373378515E-2</v>
      </c>
      <c r="L6">
        <v>0.01</v>
      </c>
      <c r="M6" s="31">
        <v>0.99666999999999994</v>
      </c>
      <c r="N6" s="31">
        <v>0.95384999999999998</v>
      </c>
      <c r="O6" s="31">
        <v>0.97979000000000005</v>
      </c>
      <c r="P6" s="31">
        <v>1.0114799999999999</v>
      </c>
      <c r="Q6" s="31">
        <v>0.98023000000000005</v>
      </c>
      <c r="R6" s="31">
        <v>1.0119800000000001</v>
      </c>
      <c r="S6" s="33">
        <f t="shared" ref="S6:S40" si="2">AVERAGE(M6:R6)</f>
        <v>0.98899999999999999</v>
      </c>
      <c r="T6" s="34">
        <f t="shared" ref="T6:T40" si="3">STDEV(M6:R6)</f>
        <v>2.2313758984088723E-2</v>
      </c>
    </row>
    <row r="7" spans="1:20" x14ac:dyDescent="0.25">
      <c r="B7">
        <v>0.05</v>
      </c>
      <c r="C7" s="31">
        <v>0.87973000000000001</v>
      </c>
      <c r="D7" s="31">
        <v>0.90229000000000004</v>
      </c>
      <c r="E7" s="31">
        <v>0.90368000000000004</v>
      </c>
      <c r="F7" s="31">
        <v>0.90373000000000003</v>
      </c>
      <c r="G7" s="31">
        <v>0.93772999999999995</v>
      </c>
      <c r="H7" s="31">
        <v>0.94540000000000002</v>
      </c>
      <c r="I7" s="33">
        <f t="shared" si="0"/>
        <v>0.91209333333333342</v>
      </c>
      <c r="J7" s="34">
        <f t="shared" si="1"/>
        <v>2.4701388355043243E-2</v>
      </c>
      <c r="L7">
        <v>0.05</v>
      </c>
      <c r="M7" s="31">
        <v>0.93791999999999998</v>
      </c>
      <c r="N7" s="31">
        <v>0.92903999999999998</v>
      </c>
      <c r="O7" s="31">
        <v>0.96079000000000003</v>
      </c>
      <c r="P7" s="31">
        <v>0.93679000000000001</v>
      </c>
      <c r="Q7" s="31">
        <v>0.97916999999999998</v>
      </c>
      <c r="R7" s="31">
        <v>0.96579000000000004</v>
      </c>
      <c r="S7" s="33">
        <f t="shared" si="2"/>
        <v>0.95158333333333334</v>
      </c>
      <c r="T7" s="34">
        <f t="shared" si="3"/>
        <v>1.9805794774930569E-2</v>
      </c>
    </row>
    <row r="8" spans="1:20" x14ac:dyDescent="0.25">
      <c r="B8">
        <v>0.1</v>
      </c>
      <c r="C8" s="31">
        <v>0.92767999999999995</v>
      </c>
      <c r="D8" s="31">
        <v>0.91200999999999999</v>
      </c>
      <c r="E8" s="31">
        <v>0.93689999999999996</v>
      </c>
      <c r="F8" s="31">
        <v>0.92928999999999995</v>
      </c>
      <c r="G8" s="31">
        <v>0.97701000000000005</v>
      </c>
      <c r="H8" s="31">
        <v>0.96772999999999998</v>
      </c>
      <c r="I8" s="33">
        <f t="shared" si="0"/>
        <v>0.94177</v>
      </c>
      <c r="J8" s="34">
        <f t="shared" si="1"/>
        <v>2.5216788851874086E-2</v>
      </c>
      <c r="L8">
        <v>0.1</v>
      </c>
      <c r="M8" s="31">
        <v>0.89385000000000003</v>
      </c>
      <c r="N8" s="31">
        <v>0.89173000000000002</v>
      </c>
      <c r="O8" s="31">
        <v>0.96823000000000004</v>
      </c>
      <c r="P8" s="31">
        <v>0.96460000000000001</v>
      </c>
      <c r="Q8" s="31">
        <v>0.95154000000000005</v>
      </c>
      <c r="R8" s="31">
        <v>0.99748000000000003</v>
      </c>
      <c r="S8" s="33">
        <f t="shared" si="2"/>
        <v>0.9445716666666667</v>
      </c>
      <c r="T8" s="34">
        <f t="shared" si="3"/>
        <v>4.2833700478322752E-2</v>
      </c>
    </row>
    <row r="9" spans="1:20" x14ac:dyDescent="0.25">
      <c r="B9">
        <v>0.5</v>
      </c>
      <c r="C9" s="31">
        <v>0.87573000000000001</v>
      </c>
      <c r="D9" s="31">
        <v>0.83972999999999998</v>
      </c>
      <c r="E9" s="31">
        <v>0.94628999999999996</v>
      </c>
      <c r="F9" s="31">
        <v>0.84811999999999999</v>
      </c>
      <c r="G9" s="31">
        <v>0.87751000000000001</v>
      </c>
      <c r="H9" s="31">
        <v>0.90812000000000004</v>
      </c>
      <c r="I9" s="33">
        <f t="shared" si="0"/>
        <v>0.88258333333333339</v>
      </c>
      <c r="J9" s="34">
        <f t="shared" si="1"/>
        <v>3.9515812362479238E-2</v>
      </c>
      <c r="L9">
        <v>0.5</v>
      </c>
      <c r="M9" s="31">
        <v>0.76317000000000002</v>
      </c>
      <c r="N9" s="31">
        <v>0.82647999999999999</v>
      </c>
      <c r="O9" s="31">
        <v>0.79784999999999995</v>
      </c>
      <c r="P9" s="31">
        <v>0.79991999999999996</v>
      </c>
      <c r="Q9" s="31">
        <v>0.80484999999999995</v>
      </c>
      <c r="R9" s="31">
        <v>0.85748000000000002</v>
      </c>
      <c r="S9" s="33">
        <f t="shared" si="2"/>
        <v>0.80829166666666674</v>
      </c>
      <c r="T9" s="34">
        <f t="shared" si="3"/>
        <v>3.1550691540228826E-2</v>
      </c>
    </row>
    <row r="10" spans="1:20" x14ac:dyDescent="0.25">
      <c r="B10">
        <v>1</v>
      </c>
      <c r="C10" s="31">
        <v>0.81401000000000001</v>
      </c>
      <c r="D10" s="31">
        <v>0.80867999999999995</v>
      </c>
      <c r="E10" s="31">
        <v>0.83411999999999997</v>
      </c>
      <c r="F10" s="31">
        <v>0.80562</v>
      </c>
      <c r="G10" s="31">
        <v>0.80550999999999995</v>
      </c>
      <c r="H10" s="31">
        <v>0.81533999999999995</v>
      </c>
      <c r="I10" s="33">
        <f t="shared" si="0"/>
        <v>0.81388000000000005</v>
      </c>
      <c r="J10" s="34">
        <f t="shared" si="1"/>
        <v>1.074365487159747E-2</v>
      </c>
      <c r="L10">
        <v>1</v>
      </c>
      <c r="M10" s="31">
        <v>0.59592000000000001</v>
      </c>
      <c r="N10" s="31">
        <v>0.60797999999999996</v>
      </c>
      <c r="O10" s="31">
        <v>0.83172999999999997</v>
      </c>
      <c r="P10" s="31">
        <v>0.77159999999999995</v>
      </c>
      <c r="Q10" s="31">
        <v>0.74941999999999998</v>
      </c>
      <c r="R10" s="31">
        <v>0.74134999999999995</v>
      </c>
      <c r="S10" s="33">
        <f t="shared" si="2"/>
        <v>0.71633333333333316</v>
      </c>
      <c r="T10" s="34">
        <f t="shared" si="3"/>
        <v>9.4160683868941719E-2</v>
      </c>
    </row>
    <row r="11" spans="1:20" x14ac:dyDescent="0.25">
      <c r="B11">
        <v>4</v>
      </c>
      <c r="C11" s="31">
        <v>0.50068000000000001</v>
      </c>
      <c r="D11" s="31">
        <v>0.45240000000000002</v>
      </c>
      <c r="E11" s="31">
        <v>0.52300999999999997</v>
      </c>
      <c r="F11" s="31">
        <v>0.42934</v>
      </c>
      <c r="G11" s="31">
        <v>0.44556000000000001</v>
      </c>
      <c r="H11" s="31">
        <v>0.44056000000000001</v>
      </c>
      <c r="I11" s="33">
        <f t="shared" si="0"/>
        <v>0.46525833333333338</v>
      </c>
      <c r="J11" s="34">
        <f t="shared" si="1"/>
        <v>3.7532505600701191E-2</v>
      </c>
      <c r="L11">
        <v>4</v>
      </c>
      <c r="M11" s="31">
        <v>0.29078999999999999</v>
      </c>
      <c r="N11" s="31">
        <v>0.29785</v>
      </c>
      <c r="O11" s="31">
        <v>0.32534999999999997</v>
      </c>
      <c r="P11" s="31">
        <v>0.28592000000000001</v>
      </c>
      <c r="Q11" s="31">
        <v>0.30135000000000001</v>
      </c>
      <c r="R11" s="31">
        <v>0.29142000000000001</v>
      </c>
      <c r="S11" s="33">
        <f t="shared" si="2"/>
        <v>0.29877999999999999</v>
      </c>
      <c r="T11" s="34">
        <f t="shared" si="3"/>
        <v>1.4119660052564993E-2</v>
      </c>
    </row>
    <row r="12" spans="1:20" x14ac:dyDescent="0.25">
      <c r="B12">
        <v>10</v>
      </c>
      <c r="C12" s="31">
        <v>0.35594999999999999</v>
      </c>
      <c r="D12" s="31">
        <v>0.27822999999999998</v>
      </c>
      <c r="E12" s="31">
        <v>0.37712000000000001</v>
      </c>
      <c r="F12" s="31">
        <v>0.28394999999999998</v>
      </c>
      <c r="G12" s="31">
        <v>0.28239999999999998</v>
      </c>
      <c r="H12" s="31">
        <v>0.30479000000000001</v>
      </c>
      <c r="I12" s="33">
        <f t="shared" si="0"/>
        <v>0.31373999999999996</v>
      </c>
      <c r="J12" s="34">
        <f t="shared" si="1"/>
        <v>4.2448582544061877E-2</v>
      </c>
      <c r="L12">
        <v>10</v>
      </c>
      <c r="M12" s="31">
        <v>0.18442</v>
      </c>
      <c r="N12" s="31">
        <v>0.17441999999999999</v>
      </c>
      <c r="O12" s="31">
        <v>0.24592</v>
      </c>
      <c r="P12" s="31">
        <v>0.2026</v>
      </c>
      <c r="Q12" s="31">
        <v>0.20591999999999999</v>
      </c>
      <c r="R12" s="31">
        <v>0.18335000000000001</v>
      </c>
      <c r="S12" s="33">
        <f t="shared" si="2"/>
        <v>0.1994383333333333</v>
      </c>
      <c r="T12" s="34">
        <f t="shared" si="3"/>
        <v>2.5779275720366642E-2</v>
      </c>
    </row>
    <row r="13" spans="1:20" x14ac:dyDescent="0.25">
      <c r="B13">
        <v>25</v>
      </c>
      <c r="C13" s="31">
        <v>0.15029000000000001</v>
      </c>
      <c r="D13" s="31">
        <v>0.11668000000000001</v>
      </c>
      <c r="E13" s="31">
        <v>0.19645000000000001</v>
      </c>
      <c r="F13" s="31">
        <v>0.11018</v>
      </c>
      <c r="G13" s="31">
        <v>0.14401</v>
      </c>
      <c r="H13" s="31">
        <v>0.17412</v>
      </c>
      <c r="I13" s="33">
        <f t="shared" si="0"/>
        <v>0.14862166666666668</v>
      </c>
      <c r="J13" s="34">
        <f t="shared" si="1"/>
        <v>3.3044809224243681E-2</v>
      </c>
      <c r="L13">
        <v>25</v>
      </c>
      <c r="M13" s="31">
        <v>6.7729999999999999E-2</v>
      </c>
      <c r="N13" s="31">
        <v>5.985E-2</v>
      </c>
      <c r="O13" s="31">
        <v>0.14441999999999999</v>
      </c>
      <c r="P13" s="31">
        <v>7.2669999999999998E-2</v>
      </c>
      <c r="Q13" s="31">
        <v>0.10604</v>
      </c>
      <c r="R13" s="31">
        <v>5.0790000000000002E-2</v>
      </c>
      <c r="S13" s="33">
        <f t="shared" si="2"/>
        <v>8.3583333333333343E-2</v>
      </c>
      <c r="T13" s="34">
        <f t="shared" si="3"/>
        <v>3.5254800335084338E-2</v>
      </c>
    </row>
    <row r="14" spans="1:20" x14ac:dyDescent="0.25">
      <c r="B14">
        <v>50</v>
      </c>
      <c r="C14" s="31">
        <v>0.1099</v>
      </c>
      <c r="D14" s="31">
        <v>7.145E-2</v>
      </c>
      <c r="E14" s="31">
        <v>0.10473</v>
      </c>
      <c r="F14" s="31">
        <v>8.2449999999999996E-2</v>
      </c>
      <c r="G14" s="31">
        <v>6.1899999999999997E-2</v>
      </c>
      <c r="H14" s="31">
        <v>7.8289999999999998E-2</v>
      </c>
      <c r="I14" s="33">
        <f t="shared" si="0"/>
        <v>8.4786666666666677E-2</v>
      </c>
      <c r="J14" s="34">
        <f t="shared" si="1"/>
        <v>1.8856027860253723E-2</v>
      </c>
      <c r="L14">
        <v>50</v>
      </c>
      <c r="M14" s="31">
        <v>3.6700000000000001E-3</v>
      </c>
      <c r="N14" s="31">
        <v>1.7729999999999999E-2</v>
      </c>
      <c r="O14" s="31">
        <v>8.9539999999999995E-2</v>
      </c>
      <c r="P14" s="31">
        <v>2.6790000000000001E-2</v>
      </c>
      <c r="Q14" s="31">
        <v>5.5789999999999999E-2</v>
      </c>
      <c r="R14" s="31">
        <v>3.6479999999999999E-2</v>
      </c>
      <c r="S14" s="33">
        <f t="shared" si="2"/>
        <v>3.833333333333333E-2</v>
      </c>
      <c r="T14" s="34">
        <f t="shared" si="3"/>
        <v>3.0625431697637616E-2</v>
      </c>
    </row>
    <row r="15" spans="1:20" x14ac:dyDescent="0.25">
      <c r="C15" s="31"/>
      <c r="D15" s="31"/>
      <c r="E15" s="31"/>
      <c r="F15" s="31"/>
      <c r="G15" s="31"/>
      <c r="H15" s="37"/>
      <c r="I15" s="37"/>
      <c r="J15" s="38"/>
      <c r="M15" s="31"/>
      <c r="N15" s="31"/>
      <c r="O15" s="31"/>
      <c r="P15" s="31"/>
      <c r="Q15" s="31"/>
      <c r="R15" s="40"/>
      <c r="S15" s="37"/>
      <c r="T15" s="38"/>
    </row>
    <row r="16" spans="1:20" x14ac:dyDescent="0.25">
      <c r="A16" s="25" t="s">
        <v>4</v>
      </c>
      <c r="C16" s="31"/>
      <c r="D16" s="31"/>
      <c r="E16" s="31"/>
      <c r="F16" s="31"/>
      <c r="G16" s="31"/>
      <c r="H16" s="37"/>
      <c r="I16" s="37"/>
      <c r="J16" s="38"/>
      <c r="M16" s="31"/>
      <c r="N16" s="31"/>
      <c r="O16" s="31"/>
      <c r="P16" s="31"/>
      <c r="Q16" s="31"/>
      <c r="R16" s="40"/>
      <c r="S16" s="37"/>
      <c r="T16" s="38"/>
    </row>
    <row r="17" spans="1:20" x14ac:dyDescent="0.25">
      <c r="B17" s="30" t="s">
        <v>68</v>
      </c>
      <c r="C17" s="31"/>
      <c r="D17" s="31"/>
      <c r="E17" s="31"/>
      <c r="F17" s="31"/>
      <c r="G17" s="31"/>
      <c r="H17" s="37"/>
      <c r="I17" s="32" t="s">
        <v>39</v>
      </c>
      <c r="J17" s="32" t="s">
        <v>40</v>
      </c>
      <c r="L17" s="30" t="s">
        <v>68</v>
      </c>
      <c r="M17" s="31"/>
      <c r="N17" s="31"/>
      <c r="O17" s="31"/>
      <c r="P17" s="31"/>
      <c r="Q17" s="31"/>
      <c r="R17" s="40"/>
      <c r="S17" s="32" t="s">
        <v>39</v>
      </c>
      <c r="T17" s="32" t="s">
        <v>40</v>
      </c>
    </row>
    <row r="18" spans="1:20" x14ac:dyDescent="0.25">
      <c r="B18">
        <v>0</v>
      </c>
      <c r="C18" s="31">
        <v>1.7112499999999999</v>
      </c>
      <c r="D18" s="31">
        <v>1.71065</v>
      </c>
      <c r="E18" s="31">
        <v>1.6204499999999999</v>
      </c>
      <c r="F18" s="31">
        <v>1.65405</v>
      </c>
      <c r="G18" s="31">
        <v>1.7297499999999999</v>
      </c>
      <c r="H18" s="31">
        <v>1.61405</v>
      </c>
      <c r="I18" s="33">
        <f t="shared" si="0"/>
        <v>1.6733666666666667</v>
      </c>
      <c r="J18" s="34">
        <f t="shared" si="1"/>
        <v>5.0390571207981606E-2</v>
      </c>
      <c r="L18">
        <v>0</v>
      </c>
      <c r="M18" s="31">
        <v>1.7483299999999999</v>
      </c>
      <c r="N18" s="31">
        <v>1.6906300000000001</v>
      </c>
      <c r="O18" s="31">
        <v>1.67133</v>
      </c>
      <c r="P18" s="31">
        <v>1.63673</v>
      </c>
      <c r="Q18" s="31">
        <v>1.6359300000000001</v>
      </c>
      <c r="R18" s="31">
        <v>1.5810299999999999</v>
      </c>
      <c r="S18" s="33">
        <f t="shared" si="2"/>
        <v>1.6606633333333336</v>
      </c>
      <c r="T18" s="34">
        <f t="shared" si="3"/>
        <v>5.6961800065189888E-2</v>
      </c>
    </row>
    <row r="19" spans="1:20" x14ac:dyDescent="0.25">
      <c r="B19">
        <v>0.01</v>
      </c>
      <c r="C19" s="31">
        <v>1.8547499999999999</v>
      </c>
      <c r="D19" s="31">
        <v>1.8785499999999999</v>
      </c>
      <c r="E19" s="31">
        <v>2.0121500000000001</v>
      </c>
      <c r="F19" s="31">
        <v>1.83335</v>
      </c>
      <c r="G19" s="31">
        <v>1.8552500000000001</v>
      </c>
      <c r="H19" s="31">
        <v>1.8101499999999999</v>
      </c>
      <c r="I19" s="33">
        <f t="shared" si="0"/>
        <v>1.8740333333333334</v>
      </c>
      <c r="J19" s="34">
        <f t="shared" si="1"/>
        <v>7.1494738734166133E-2</v>
      </c>
      <c r="L19">
        <v>0.01</v>
      </c>
      <c r="M19" s="31">
        <v>1.1158300000000001</v>
      </c>
      <c r="N19" s="31">
        <v>1.2330300000000001</v>
      </c>
      <c r="O19" s="31">
        <v>1.33843</v>
      </c>
      <c r="P19" s="31">
        <v>1.23533</v>
      </c>
      <c r="Q19" s="31">
        <v>1.25583</v>
      </c>
      <c r="R19" s="31">
        <v>1.12233</v>
      </c>
      <c r="S19" s="33">
        <f t="shared" si="2"/>
        <v>1.2167966666666665</v>
      </c>
      <c r="T19" s="34">
        <f t="shared" si="3"/>
        <v>8.4904055654996022E-2</v>
      </c>
    </row>
    <row r="20" spans="1:20" x14ac:dyDescent="0.25">
      <c r="B20">
        <v>0.05</v>
      </c>
      <c r="C20" s="31">
        <v>2.0172500000000002</v>
      </c>
      <c r="D20" s="31">
        <v>1.9782500000000001</v>
      </c>
      <c r="E20" s="31">
        <v>1.9172499999999999</v>
      </c>
      <c r="F20" s="31">
        <v>1.8755500000000001</v>
      </c>
      <c r="G20" s="31">
        <v>1.87195</v>
      </c>
      <c r="H20" s="31">
        <v>1.82965</v>
      </c>
      <c r="I20" s="33">
        <f t="shared" si="0"/>
        <v>1.914983333333333</v>
      </c>
      <c r="J20" s="34">
        <f t="shared" si="1"/>
        <v>7.0929420318135095E-2</v>
      </c>
      <c r="L20">
        <v>0.05</v>
      </c>
      <c r="M20" s="31">
        <v>1.2141299999999999</v>
      </c>
      <c r="N20" s="31">
        <v>1.2270300000000001</v>
      </c>
      <c r="O20" s="31">
        <v>1.3071299999999999</v>
      </c>
      <c r="P20" s="31">
        <v>1.1806300000000001</v>
      </c>
      <c r="Q20" s="31">
        <v>1.2067300000000001</v>
      </c>
      <c r="R20" s="31">
        <v>1.1357299999999999</v>
      </c>
      <c r="S20" s="33">
        <f t="shared" si="2"/>
        <v>1.2118966666666666</v>
      </c>
      <c r="T20" s="34">
        <f t="shared" si="3"/>
        <v>5.6760995997838737E-2</v>
      </c>
    </row>
    <row r="21" spans="1:20" x14ac:dyDescent="0.25">
      <c r="B21">
        <v>0.1</v>
      </c>
      <c r="C21" s="31">
        <v>1.77905</v>
      </c>
      <c r="D21" s="31">
        <v>1.7282500000000001</v>
      </c>
      <c r="E21" s="31">
        <v>1.72455</v>
      </c>
      <c r="F21" s="31">
        <v>1.74515</v>
      </c>
      <c r="G21" s="31">
        <v>1.71305</v>
      </c>
      <c r="H21" s="31">
        <v>1.66205</v>
      </c>
      <c r="I21" s="33">
        <f t="shared" si="0"/>
        <v>1.7253499999999999</v>
      </c>
      <c r="J21" s="34">
        <f t="shared" si="1"/>
        <v>3.8582275723445858E-2</v>
      </c>
      <c r="L21">
        <v>0.1</v>
      </c>
      <c r="M21" s="31">
        <v>1.06463</v>
      </c>
      <c r="N21" s="31">
        <v>1.10863</v>
      </c>
      <c r="O21" s="31">
        <v>1.2249300000000001</v>
      </c>
      <c r="P21" s="31">
        <v>1.11303</v>
      </c>
      <c r="Q21" s="31">
        <v>1.09843</v>
      </c>
      <c r="R21" s="31">
        <v>0.99473</v>
      </c>
      <c r="S21" s="33">
        <f t="shared" si="2"/>
        <v>1.10073</v>
      </c>
      <c r="T21" s="34">
        <f t="shared" si="3"/>
        <v>7.5078412343362752E-2</v>
      </c>
    </row>
    <row r="22" spans="1:20" x14ac:dyDescent="0.25">
      <c r="B22">
        <v>0.5</v>
      </c>
      <c r="C22" s="31">
        <v>1.7819499999999999</v>
      </c>
      <c r="D22" s="31">
        <v>1.71505</v>
      </c>
      <c r="E22" s="31">
        <v>1.6537500000000001</v>
      </c>
      <c r="F22" s="31">
        <v>1.60205</v>
      </c>
      <c r="G22" s="31">
        <v>1.6067499999999999</v>
      </c>
      <c r="H22" s="31">
        <v>1.5379499999999999</v>
      </c>
      <c r="I22" s="33">
        <f t="shared" si="0"/>
        <v>1.6495833333333334</v>
      </c>
      <c r="J22" s="34">
        <f t="shared" si="1"/>
        <v>8.7613119261139585E-2</v>
      </c>
      <c r="L22">
        <v>0.5</v>
      </c>
      <c r="M22" s="31">
        <v>0.85412999999999994</v>
      </c>
      <c r="N22" s="31">
        <v>0.77253000000000005</v>
      </c>
      <c r="O22" s="31">
        <v>0.84833000000000003</v>
      </c>
      <c r="P22" s="31">
        <v>0.78152999999999995</v>
      </c>
      <c r="Q22" s="31">
        <v>0.80352999999999997</v>
      </c>
      <c r="R22" s="31">
        <v>0.75753000000000004</v>
      </c>
      <c r="S22" s="33">
        <f t="shared" si="2"/>
        <v>0.80293000000000003</v>
      </c>
      <c r="T22" s="34">
        <f t="shared" si="3"/>
        <v>4.0314364685555923E-2</v>
      </c>
    </row>
    <row r="23" spans="1:20" x14ac:dyDescent="0.25">
      <c r="B23">
        <v>1</v>
      </c>
      <c r="C23" s="31">
        <v>1.4148499999999999</v>
      </c>
      <c r="D23" s="31">
        <v>1.32315</v>
      </c>
      <c r="E23" s="31">
        <v>1.3184499999999999</v>
      </c>
      <c r="F23" s="31">
        <v>1.2924500000000001</v>
      </c>
      <c r="G23" s="31">
        <v>1.2958499999999999</v>
      </c>
      <c r="H23" s="31">
        <v>1.2620499999999999</v>
      </c>
      <c r="I23" s="33">
        <f t="shared" si="0"/>
        <v>1.3178000000000001</v>
      </c>
      <c r="J23" s="34">
        <f t="shared" si="1"/>
        <v>5.2307236593037487E-2</v>
      </c>
      <c r="L23">
        <v>1</v>
      </c>
      <c r="M23" s="31">
        <v>0.60672999999999999</v>
      </c>
      <c r="N23" s="31">
        <v>0.61312999999999995</v>
      </c>
      <c r="O23" s="31">
        <v>0.64473000000000003</v>
      </c>
      <c r="P23" s="31">
        <v>0.59492999999999996</v>
      </c>
      <c r="Q23" s="31">
        <v>0.58433000000000002</v>
      </c>
      <c r="R23" s="31">
        <v>0.55183000000000004</v>
      </c>
      <c r="S23" s="33">
        <f t="shared" si="2"/>
        <v>0.59927999999999992</v>
      </c>
      <c r="T23" s="34">
        <f t="shared" si="3"/>
        <v>3.1006305810270259E-2</v>
      </c>
    </row>
    <row r="24" spans="1:20" x14ac:dyDescent="0.25">
      <c r="B24">
        <v>4</v>
      </c>
      <c r="C24" s="31">
        <v>0.82394999999999996</v>
      </c>
      <c r="D24" s="31">
        <v>0.85924999999999996</v>
      </c>
      <c r="E24" s="31">
        <v>0.88314999999999999</v>
      </c>
      <c r="F24" s="31">
        <v>0.78764999999999996</v>
      </c>
      <c r="G24" s="31">
        <v>0.80605000000000004</v>
      </c>
      <c r="H24" s="31">
        <v>0.80545</v>
      </c>
      <c r="I24" s="33">
        <f t="shared" si="0"/>
        <v>0.82758333333333345</v>
      </c>
      <c r="J24" s="34">
        <f t="shared" si="1"/>
        <v>3.647430145549968E-2</v>
      </c>
      <c r="L24">
        <v>4</v>
      </c>
      <c r="M24" s="31">
        <v>0.47272999999999998</v>
      </c>
      <c r="N24" s="31">
        <v>0.46083000000000002</v>
      </c>
      <c r="O24" s="31">
        <v>0.51932999999999996</v>
      </c>
      <c r="P24" s="31">
        <v>0.45262999999999998</v>
      </c>
      <c r="Q24" s="31">
        <v>0.46583000000000002</v>
      </c>
      <c r="R24" s="31">
        <v>0.45902999999999999</v>
      </c>
      <c r="S24" s="33">
        <f t="shared" si="2"/>
        <v>0.47172999999999998</v>
      </c>
      <c r="T24" s="34">
        <f t="shared" si="3"/>
        <v>2.4275419666815224E-2</v>
      </c>
    </row>
    <row r="25" spans="1:20" x14ac:dyDescent="0.25">
      <c r="B25">
        <v>10</v>
      </c>
      <c r="C25" s="31">
        <v>0.70225000000000004</v>
      </c>
      <c r="D25" s="31">
        <v>0.71174999999999999</v>
      </c>
      <c r="E25" s="31">
        <v>0.77295000000000003</v>
      </c>
      <c r="F25" s="31">
        <v>0.70625000000000004</v>
      </c>
      <c r="G25" s="31">
        <v>0.74255000000000004</v>
      </c>
      <c r="H25" s="31">
        <v>0.75205</v>
      </c>
      <c r="I25" s="33">
        <f t="shared" si="0"/>
        <v>0.73130000000000006</v>
      </c>
      <c r="J25" s="34">
        <f t="shared" si="1"/>
        <v>2.8793940334730147E-2</v>
      </c>
      <c r="L25">
        <v>10</v>
      </c>
      <c r="M25" s="31">
        <v>0.36182999999999998</v>
      </c>
      <c r="N25" s="31">
        <v>0.35822999999999999</v>
      </c>
      <c r="O25" s="31">
        <v>0.39202999999999999</v>
      </c>
      <c r="P25" s="31">
        <v>0.35222999999999999</v>
      </c>
      <c r="Q25" s="31">
        <v>0.34522999999999998</v>
      </c>
      <c r="R25" s="31">
        <v>0.32802999999999999</v>
      </c>
      <c r="S25" s="33">
        <f t="shared" si="2"/>
        <v>0.35626333333333332</v>
      </c>
      <c r="T25" s="34">
        <f t="shared" si="3"/>
        <v>2.120958902635001E-2</v>
      </c>
    </row>
    <row r="26" spans="1:20" x14ac:dyDescent="0.25">
      <c r="B26">
        <v>25</v>
      </c>
      <c r="C26" s="31">
        <v>0.46715000000000001</v>
      </c>
      <c r="D26" s="31">
        <v>0.46544999999999997</v>
      </c>
      <c r="E26" s="31">
        <v>0.46425</v>
      </c>
      <c r="F26" s="31">
        <v>0.42015000000000002</v>
      </c>
      <c r="G26" s="31">
        <v>0.52764999999999995</v>
      </c>
      <c r="H26" s="31">
        <v>0.47775000000000001</v>
      </c>
      <c r="I26" s="33">
        <f t="shared" si="0"/>
        <v>0.47039999999999993</v>
      </c>
      <c r="J26" s="34">
        <f t="shared" si="1"/>
        <v>3.4437000450097253E-2</v>
      </c>
      <c r="L26">
        <v>25</v>
      </c>
      <c r="M26" s="31">
        <v>0.31883</v>
      </c>
      <c r="N26" s="31">
        <v>0.32152999999999998</v>
      </c>
      <c r="O26" s="31">
        <v>0.37623000000000001</v>
      </c>
      <c r="P26" s="31">
        <v>0.31192999999999999</v>
      </c>
      <c r="Q26" s="31">
        <v>0.32573000000000002</v>
      </c>
      <c r="R26" s="31">
        <v>0.31392999999999999</v>
      </c>
      <c r="S26" s="33">
        <f t="shared" si="2"/>
        <v>0.32803000000000004</v>
      </c>
      <c r="T26" s="34">
        <f t="shared" si="3"/>
        <v>2.4138931210805511E-2</v>
      </c>
    </row>
    <row r="27" spans="1:20" x14ac:dyDescent="0.25">
      <c r="B27">
        <v>50</v>
      </c>
      <c r="C27" s="31">
        <v>0.34675</v>
      </c>
      <c r="D27" s="31">
        <v>0.32395000000000002</v>
      </c>
      <c r="E27" s="31">
        <v>0.40334999999999999</v>
      </c>
      <c r="F27" s="31">
        <v>0.33095000000000002</v>
      </c>
      <c r="G27" s="31">
        <v>0.39905000000000002</v>
      </c>
      <c r="H27" s="31">
        <v>0.36015000000000003</v>
      </c>
      <c r="I27" s="33">
        <f t="shared" si="0"/>
        <v>0.36070000000000002</v>
      </c>
      <c r="J27" s="34">
        <f t="shared" si="1"/>
        <v>3.3823882095347951E-2</v>
      </c>
      <c r="L27">
        <v>50</v>
      </c>
      <c r="M27" s="31">
        <v>0.35382999999999998</v>
      </c>
      <c r="N27" s="31">
        <v>0.30163000000000001</v>
      </c>
      <c r="O27" s="31">
        <v>0.30832999999999999</v>
      </c>
      <c r="P27" s="31">
        <v>0.27002999999999999</v>
      </c>
      <c r="Q27" s="31">
        <v>0.27372999999999997</v>
      </c>
      <c r="R27" s="31">
        <v>0.25052999999999997</v>
      </c>
      <c r="S27" s="33">
        <f t="shared" si="2"/>
        <v>0.29301333333333329</v>
      </c>
      <c r="T27" s="34">
        <f t="shared" si="3"/>
        <v>3.66399463245606E-2</v>
      </c>
    </row>
    <row r="28" spans="1:20" x14ac:dyDescent="0.25">
      <c r="C28" s="31"/>
      <c r="D28" s="31"/>
      <c r="E28" s="31"/>
      <c r="F28" s="31"/>
      <c r="G28" s="31"/>
      <c r="H28" s="37"/>
      <c r="I28" s="37"/>
      <c r="J28" s="38"/>
      <c r="M28" s="31"/>
      <c r="N28" s="31"/>
      <c r="O28" s="31"/>
      <c r="P28" s="31"/>
      <c r="Q28" s="31"/>
      <c r="R28" s="37"/>
      <c r="S28" s="37"/>
      <c r="T28" s="38"/>
    </row>
    <row r="29" spans="1:20" x14ac:dyDescent="0.25">
      <c r="A29" s="25" t="s">
        <v>1</v>
      </c>
      <c r="C29" s="31"/>
      <c r="D29" s="31"/>
      <c r="E29" s="31"/>
      <c r="F29" s="31"/>
      <c r="G29" s="31"/>
      <c r="H29" s="37"/>
      <c r="I29" s="37"/>
      <c r="J29" s="38"/>
      <c r="M29" s="31"/>
      <c r="N29" s="31"/>
      <c r="O29" s="31"/>
      <c r="P29" s="31"/>
      <c r="Q29" s="31"/>
      <c r="R29" s="37"/>
      <c r="S29" s="37"/>
      <c r="T29" s="38"/>
    </row>
    <row r="30" spans="1:20" x14ac:dyDescent="0.25">
      <c r="B30" s="30" t="s">
        <v>68</v>
      </c>
      <c r="C30" s="31"/>
      <c r="D30" s="31"/>
      <c r="E30" s="31"/>
      <c r="F30" s="31"/>
      <c r="G30" s="31"/>
      <c r="H30" s="37"/>
      <c r="I30" s="32" t="s">
        <v>39</v>
      </c>
      <c r="J30" s="32" t="s">
        <v>40</v>
      </c>
      <c r="L30" s="30" t="s">
        <v>68</v>
      </c>
      <c r="M30" s="31"/>
      <c r="N30" s="31"/>
      <c r="O30" s="31"/>
      <c r="P30" s="31"/>
      <c r="Q30" s="31"/>
      <c r="R30" s="37"/>
      <c r="S30" s="32" t="s">
        <v>39</v>
      </c>
      <c r="T30" s="32" t="s">
        <v>40</v>
      </c>
    </row>
    <row r="31" spans="1:20" x14ac:dyDescent="0.25">
      <c r="B31">
        <v>0</v>
      </c>
      <c r="C31" s="31">
        <v>2.5051000000000001</v>
      </c>
      <c r="D31" s="31">
        <v>2.5011999999999999</v>
      </c>
      <c r="E31" s="31">
        <v>2.4990000000000001</v>
      </c>
      <c r="F31" s="31">
        <v>2.5215000000000001</v>
      </c>
      <c r="G31" s="31">
        <v>2.5339999999999998</v>
      </c>
      <c r="H31" s="31">
        <v>2.5072999999999999</v>
      </c>
      <c r="I31" s="33">
        <f t="shared" si="0"/>
        <v>2.5113500000000002</v>
      </c>
      <c r="J31" s="34">
        <f t="shared" si="1"/>
        <v>1.3616570787096086E-2</v>
      </c>
      <c r="L31">
        <v>0</v>
      </c>
      <c r="M31" s="31">
        <v>2.5863999999999998</v>
      </c>
      <c r="N31" s="31">
        <v>2.5703999999999998</v>
      </c>
      <c r="O31" s="31">
        <v>2.5558000000000001</v>
      </c>
      <c r="P31" s="31">
        <v>2.5609000000000002</v>
      </c>
      <c r="Q31" s="31">
        <v>2.5548000000000002</v>
      </c>
      <c r="R31" s="31">
        <v>2.5076999999999998</v>
      </c>
      <c r="S31" s="33">
        <f t="shared" si="2"/>
        <v>2.556</v>
      </c>
      <c r="T31" s="34">
        <f t="shared" si="3"/>
        <v>2.641931111895237E-2</v>
      </c>
    </row>
    <row r="32" spans="1:20" x14ac:dyDescent="0.25">
      <c r="B32">
        <v>0.01</v>
      </c>
      <c r="C32" s="31">
        <v>1.8593</v>
      </c>
      <c r="D32" s="31">
        <v>1.8460000000000001</v>
      </c>
      <c r="E32" s="31">
        <v>1.8920999999999999</v>
      </c>
      <c r="F32" s="31">
        <v>1.8759999999999999</v>
      </c>
      <c r="G32" s="31">
        <v>1.8137000000000001</v>
      </c>
      <c r="H32" s="31">
        <v>1.8042</v>
      </c>
      <c r="I32" s="33">
        <f t="shared" si="0"/>
        <v>1.8485500000000001</v>
      </c>
      <c r="J32" s="34">
        <f t="shared" si="1"/>
        <v>3.4506854391555236E-2</v>
      </c>
      <c r="L32">
        <v>0.01</v>
      </c>
      <c r="M32" s="31">
        <v>0.87619999999999998</v>
      </c>
      <c r="N32" s="31">
        <v>0.84130000000000005</v>
      </c>
      <c r="O32" s="31">
        <v>0.88119999999999998</v>
      </c>
      <c r="P32" s="31">
        <v>0.91569999999999996</v>
      </c>
      <c r="Q32" s="31">
        <v>0.98939999999999995</v>
      </c>
      <c r="R32" s="31">
        <v>1.0027999999999999</v>
      </c>
      <c r="S32" s="33">
        <f t="shared" si="2"/>
        <v>0.91776666666666662</v>
      </c>
      <c r="T32" s="34">
        <f t="shared" si="3"/>
        <v>6.5235470923928049E-2</v>
      </c>
    </row>
    <row r="33" spans="2:20" x14ac:dyDescent="0.25">
      <c r="B33">
        <v>0.05</v>
      </c>
      <c r="C33" s="31">
        <v>1.9315</v>
      </c>
      <c r="D33" s="31">
        <v>1.9085000000000001</v>
      </c>
      <c r="E33" s="31">
        <v>1.9288000000000001</v>
      </c>
      <c r="F33" s="31">
        <v>1.9089</v>
      </c>
      <c r="G33" s="31">
        <v>1.9012</v>
      </c>
      <c r="H33" s="31">
        <v>1.7804</v>
      </c>
      <c r="I33" s="33">
        <f t="shared" si="0"/>
        <v>1.8932166666666665</v>
      </c>
      <c r="J33" s="34">
        <f t="shared" si="1"/>
        <v>5.6573259289762236E-2</v>
      </c>
      <c r="L33">
        <v>0.05</v>
      </c>
      <c r="M33" s="31">
        <v>0.95530000000000004</v>
      </c>
      <c r="N33" s="31">
        <v>0.99680000000000002</v>
      </c>
      <c r="O33" s="31">
        <v>0.98250000000000004</v>
      </c>
      <c r="P33" s="31">
        <v>1.0129999999999999</v>
      </c>
      <c r="Q33" s="31">
        <v>1.1563000000000001</v>
      </c>
      <c r="R33" s="31">
        <v>1.149</v>
      </c>
      <c r="S33" s="33">
        <f t="shared" si="2"/>
        <v>1.0421500000000001</v>
      </c>
      <c r="T33" s="34">
        <f t="shared" si="3"/>
        <v>8.7697816392427949E-2</v>
      </c>
    </row>
    <row r="34" spans="2:20" x14ac:dyDescent="0.25">
      <c r="B34">
        <v>0.1</v>
      </c>
      <c r="C34" s="31">
        <v>1.9574</v>
      </c>
      <c r="D34" s="31">
        <v>1.9491000000000001</v>
      </c>
      <c r="E34" s="31">
        <v>2.0034999999999998</v>
      </c>
      <c r="F34" s="31">
        <v>1.9753000000000001</v>
      </c>
      <c r="G34" s="31">
        <v>1.9610000000000001</v>
      </c>
      <c r="H34" s="31">
        <v>1.8695999999999999</v>
      </c>
      <c r="I34" s="33">
        <f t="shared" si="0"/>
        <v>1.95265</v>
      </c>
      <c r="J34" s="34">
        <f t="shared" si="1"/>
        <v>4.4946490408039642E-2</v>
      </c>
      <c r="L34">
        <v>0.1</v>
      </c>
      <c r="M34" s="31">
        <v>0.97609999999999997</v>
      </c>
      <c r="N34" s="31">
        <v>1.0031000000000001</v>
      </c>
      <c r="O34" s="31">
        <v>1.0494000000000001</v>
      </c>
      <c r="P34" s="31">
        <v>1.0627</v>
      </c>
      <c r="Q34" s="31">
        <v>1.1429</v>
      </c>
      <c r="R34" s="31">
        <v>1.1183000000000001</v>
      </c>
      <c r="S34" s="33">
        <f t="shared" si="2"/>
        <v>1.0587500000000001</v>
      </c>
      <c r="T34" s="34">
        <f t="shared" si="3"/>
        <v>6.4278137807500316E-2</v>
      </c>
    </row>
    <row r="35" spans="2:20" x14ac:dyDescent="0.25">
      <c r="B35">
        <v>0.5</v>
      </c>
      <c r="C35" s="31">
        <v>1.8772</v>
      </c>
      <c r="D35" s="31">
        <v>1.9288000000000001</v>
      </c>
      <c r="E35" s="31">
        <v>1.9579</v>
      </c>
      <c r="F35" s="31">
        <v>1.8874</v>
      </c>
      <c r="G35" s="31">
        <v>1.9205000000000001</v>
      </c>
      <c r="H35" s="31">
        <v>1.8472999999999999</v>
      </c>
      <c r="I35" s="33">
        <f t="shared" si="0"/>
        <v>1.9031833333333334</v>
      </c>
      <c r="J35" s="34">
        <f t="shared" si="1"/>
        <v>3.9992970215610005E-2</v>
      </c>
      <c r="L35">
        <v>0.5</v>
      </c>
      <c r="M35" s="31">
        <v>0.7117</v>
      </c>
      <c r="N35" s="31">
        <v>0.71260000000000001</v>
      </c>
      <c r="O35" s="31">
        <v>0.78200000000000003</v>
      </c>
      <c r="P35" s="31">
        <v>0.7732</v>
      </c>
      <c r="Q35" s="31">
        <v>0.79790000000000005</v>
      </c>
      <c r="R35" s="31">
        <v>0.86539999999999995</v>
      </c>
      <c r="S35" s="33">
        <f t="shared" si="2"/>
        <v>0.77380000000000004</v>
      </c>
      <c r="T35" s="34">
        <f t="shared" si="3"/>
        <v>5.7690241809165606E-2</v>
      </c>
    </row>
    <row r="36" spans="2:20" x14ac:dyDescent="0.25">
      <c r="B36">
        <v>1</v>
      </c>
      <c r="C36" s="31">
        <v>1.7314000000000001</v>
      </c>
      <c r="D36" s="31">
        <v>1.7326999999999999</v>
      </c>
      <c r="E36" s="31">
        <v>1.7324999999999999</v>
      </c>
      <c r="F36" s="31">
        <v>1.6744000000000001</v>
      </c>
      <c r="G36" s="31">
        <v>1.7277</v>
      </c>
      <c r="H36" s="31">
        <v>1.6838</v>
      </c>
      <c r="I36" s="33">
        <f t="shared" si="0"/>
        <v>1.7137500000000001</v>
      </c>
      <c r="J36" s="34">
        <f t="shared" si="1"/>
        <v>2.7063684154231438E-2</v>
      </c>
      <c r="L36">
        <v>1</v>
      </c>
      <c r="M36" s="31">
        <v>0.54259999999999997</v>
      </c>
      <c r="N36" s="31">
        <v>0.56000000000000005</v>
      </c>
      <c r="O36" s="31">
        <v>0.61839999999999995</v>
      </c>
      <c r="P36" s="31">
        <v>0.62029999999999996</v>
      </c>
      <c r="Q36" s="31">
        <v>0.69630000000000003</v>
      </c>
      <c r="R36" s="31">
        <v>0.6925</v>
      </c>
      <c r="S36" s="33">
        <f t="shared" si="2"/>
        <v>0.62168333333333325</v>
      </c>
      <c r="T36" s="34">
        <f t="shared" si="3"/>
        <v>6.4271841942383043E-2</v>
      </c>
    </row>
    <row r="37" spans="2:20" x14ac:dyDescent="0.25">
      <c r="B37">
        <v>4</v>
      </c>
      <c r="C37" s="31">
        <v>1.0805</v>
      </c>
      <c r="D37" s="31">
        <v>1.0986</v>
      </c>
      <c r="E37" s="31">
        <v>1.1195999999999999</v>
      </c>
      <c r="F37" s="31">
        <v>1.1223000000000001</v>
      </c>
      <c r="G37" s="31">
        <v>1.1435</v>
      </c>
      <c r="H37" s="31">
        <v>1.1145</v>
      </c>
      <c r="I37" s="33">
        <f t="shared" si="0"/>
        <v>1.1131666666666666</v>
      </c>
      <c r="J37" s="34">
        <f t="shared" si="1"/>
        <v>2.1568464633966555E-2</v>
      </c>
      <c r="L37">
        <v>4</v>
      </c>
      <c r="M37" s="31">
        <v>0.2414</v>
      </c>
      <c r="N37" s="31">
        <v>0.24329999999999999</v>
      </c>
      <c r="O37" s="31">
        <v>0.26029999999999998</v>
      </c>
      <c r="P37" s="31">
        <v>0.26329999999999998</v>
      </c>
      <c r="Q37" s="31">
        <v>0.31330000000000002</v>
      </c>
      <c r="R37" s="31">
        <v>0.2903</v>
      </c>
      <c r="S37" s="33">
        <f t="shared" si="2"/>
        <v>0.26865</v>
      </c>
      <c r="T37" s="34">
        <f t="shared" si="3"/>
        <v>2.8092258720152793E-2</v>
      </c>
    </row>
    <row r="38" spans="2:20" x14ac:dyDescent="0.25">
      <c r="B38">
        <v>10</v>
      </c>
      <c r="C38" s="31">
        <v>0.84370000000000001</v>
      </c>
      <c r="D38" s="31">
        <v>0.79769999999999996</v>
      </c>
      <c r="E38" s="31">
        <v>0.81730000000000003</v>
      </c>
      <c r="F38" s="31">
        <v>0.7621</v>
      </c>
      <c r="G38" s="31">
        <v>0.75580000000000003</v>
      </c>
      <c r="H38" s="31">
        <v>0.75660000000000005</v>
      </c>
      <c r="I38" s="33">
        <f t="shared" si="0"/>
        <v>0.78886666666666649</v>
      </c>
      <c r="J38" s="34">
        <f t="shared" si="1"/>
        <v>3.672648453999737E-2</v>
      </c>
      <c r="L38">
        <v>10</v>
      </c>
      <c r="M38" s="31">
        <v>0.20039999999999999</v>
      </c>
      <c r="N38" s="31">
        <v>0.1958</v>
      </c>
      <c r="O38" s="31">
        <v>0.20849999999999999</v>
      </c>
      <c r="P38" s="31">
        <v>0.22869999999999999</v>
      </c>
      <c r="Q38" s="31">
        <v>0.2324</v>
      </c>
      <c r="R38" s="31">
        <v>0.22209999999999999</v>
      </c>
      <c r="S38" s="33">
        <f t="shared" si="2"/>
        <v>0.21465000000000001</v>
      </c>
      <c r="T38" s="34">
        <f t="shared" si="3"/>
        <v>1.5258931810582282E-2</v>
      </c>
    </row>
    <row r="39" spans="2:20" x14ac:dyDescent="0.25">
      <c r="B39">
        <v>25</v>
      </c>
      <c r="C39" s="31">
        <v>0.68759999999999999</v>
      </c>
      <c r="D39" s="31">
        <v>0.7107</v>
      </c>
      <c r="E39" s="31">
        <v>0.66769999999999996</v>
      </c>
      <c r="F39" s="31">
        <v>0.68020000000000003</v>
      </c>
      <c r="G39" s="31">
        <v>0.69479999999999997</v>
      </c>
      <c r="H39" s="31">
        <v>0.64670000000000005</v>
      </c>
      <c r="I39" s="33">
        <f t="shared" si="0"/>
        <v>0.68128333333333335</v>
      </c>
      <c r="J39" s="34">
        <f t="shared" si="1"/>
        <v>2.2224438500593573E-2</v>
      </c>
      <c r="L39">
        <v>25</v>
      </c>
      <c r="M39" s="31">
        <v>0.19439999999999999</v>
      </c>
      <c r="N39" s="31">
        <v>0.19259999999999999</v>
      </c>
      <c r="O39" s="31">
        <v>0.20949999999999999</v>
      </c>
      <c r="P39" s="31">
        <v>0.2072</v>
      </c>
      <c r="Q39" s="31">
        <v>0.2286</v>
      </c>
      <c r="R39" s="31">
        <v>0.21129999999999999</v>
      </c>
      <c r="S39" s="33">
        <f t="shared" si="2"/>
        <v>0.20726666666666668</v>
      </c>
      <c r="T39" s="34">
        <f t="shared" si="3"/>
        <v>1.3092236885523677E-2</v>
      </c>
    </row>
    <row r="40" spans="2:20" x14ac:dyDescent="0.25">
      <c r="B40">
        <v>50</v>
      </c>
      <c r="C40" s="31">
        <v>0.58330000000000004</v>
      </c>
      <c r="D40" s="31">
        <v>0.58809999999999996</v>
      </c>
      <c r="E40" s="31">
        <v>0.57869999999999999</v>
      </c>
      <c r="F40" s="31">
        <v>0.59699999999999998</v>
      </c>
      <c r="G40" s="31">
        <v>0.54579999999999995</v>
      </c>
      <c r="H40" s="31">
        <v>0.52310000000000001</v>
      </c>
      <c r="I40" s="33">
        <f t="shared" si="0"/>
        <v>0.56933333333333336</v>
      </c>
      <c r="J40" s="34">
        <f t="shared" si="1"/>
        <v>2.8606898934814076E-2</v>
      </c>
      <c r="L40">
        <v>50</v>
      </c>
      <c r="M40" s="31">
        <v>0.1862</v>
      </c>
      <c r="N40" s="31">
        <v>0.18390000000000001</v>
      </c>
      <c r="O40" s="31">
        <v>0.19620000000000001</v>
      </c>
      <c r="P40" s="31">
        <v>0.19789999999999999</v>
      </c>
      <c r="Q40" s="31">
        <v>0.2223</v>
      </c>
      <c r="R40" s="31">
        <v>0.2185</v>
      </c>
      <c r="S40" s="33">
        <f t="shared" si="2"/>
        <v>0.20083333333333331</v>
      </c>
      <c r="T40" s="34">
        <f t="shared" si="3"/>
        <v>1.6148519023943545E-2</v>
      </c>
    </row>
  </sheetData>
  <pageMargins left="0.7" right="0.7" top="0.75" bottom="0.75" header="0.3" footer="0.3"/>
  <ignoredErrors>
    <ignoredError sqref="I15:L40 I5:L14 S5:T14 S15:T40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0F2D2-B198-4404-8D03-2E84FD25E5A2}">
  <dimension ref="A1:R52"/>
  <sheetViews>
    <sheetView topLeftCell="A31" workbookViewId="0">
      <selection activeCell="T55" sqref="T55"/>
    </sheetView>
  </sheetViews>
  <sheetFormatPr defaultRowHeight="15" x14ac:dyDescent="0.25"/>
  <cols>
    <col min="16" max="16" width="15.85546875" customWidth="1"/>
  </cols>
  <sheetData>
    <row r="1" spans="1:16" x14ac:dyDescent="0.25">
      <c r="A1" s="3" t="s">
        <v>100</v>
      </c>
    </row>
    <row r="2" spans="1:16" x14ac:dyDescent="0.25">
      <c r="P2" s="1" t="s">
        <v>106</v>
      </c>
    </row>
    <row r="3" spans="1:16" x14ac:dyDescent="0.25">
      <c r="C3" s="63" t="s">
        <v>96</v>
      </c>
      <c r="D3" s="78">
        <v>0</v>
      </c>
      <c r="E3" s="78">
        <v>2</v>
      </c>
      <c r="F3" s="78">
        <v>5</v>
      </c>
      <c r="G3" s="78">
        <v>9</v>
      </c>
      <c r="H3" s="78">
        <v>12</v>
      </c>
      <c r="I3" s="78">
        <v>15</v>
      </c>
      <c r="J3" s="78">
        <v>18</v>
      </c>
      <c r="K3" s="78">
        <v>21</v>
      </c>
      <c r="L3" s="78">
        <v>25</v>
      </c>
      <c r="M3" s="78">
        <v>28</v>
      </c>
      <c r="N3" s="78">
        <v>31</v>
      </c>
      <c r="O3" s="78">
        <v>34</v>
      </c>
    </row>
    <row r="4" spans="1:16" x14ac:dyDescent="0.25">
      <c r="C4" s="7" t="s">
        <v>97</v>
      </c>
      <c r="D4" s="65">
        <v>40.287240000000004</v>
      </c>
      <c r="E4" s="66">
        <v>62.875750499999988</v>
      </c>
      <c r="F4" s="66">
        <v>117.57765600000002</v>
      </c>
      <c r="G4" s="66">
        <v>123.15089150000001</v>
      </c>
      <c r="H4" s="66">
        <v>144.18652950000001</v>
      </c>
      <c r="I4" s="66">
        <v>161.41442800000002</v>
      </c>
      <c r="J4" s="66">
        <v>200.15777650000001</v>
      </c>
      <c r="K4" s="66">
        <v>290.736985</v>
      </c>
      <c r="L4" s="66">
        <v>321.45586199999991</v>
      </c>
      <c r="M4" s="66">
        <v>434.51663049999996</v>
      </c>
      <c r="N4" s="66">
        <v>541.04036200000019</v>
      </c>
      <c r="O4" s="67">
        <v>548.38607999999999</v>
      </c>
    </row>
    <row r="5" spans="1:16" x14ac:dyDescent="0.25">
      <c r="C5" s="7"/>
      <c r="D5" s="68">
        <v>32.240600499999992</v>
      </c>
      <c r="E5" s="69">
        <v>34.460499999999996</v>
      </c>
      <c r="F5" s="69">
        <v>37.309230499999998</v>
      </c>
      <c r="G5" s="69">
        <v>57.750651500000011</v>
      </c>
      <c r="H5" s="69">
        <v>106.00621599999999</v>
      </c>
      <c r="I5" s="69">
        <v>148.19826600000002</v>
      </c>
      <c r="J5" s="69">
        <v>182.886326</v>
      </c>
      <c r="K5" s="69">
        <v>236.36456950000002</v>
      </c>
      <c r="L5" s="69">
        <v>324.33390000000009</v>
      </c>
      <c r="M5" s="69">
        <v>356.68380000000002</v>
      </c>
      <c r="N5" s="69">
        <v>442.1585025</v>
      </c>
      <c r="O5" s="70">
        <v>483.08564750000005</v>
      </c>
    </row>
    <row r="6" spans="1:16" x14ac:dyDescent="0.25">
      <c r="C6" s="7"/>
      <c r="D6" s="68">
        <v>50.272312500000012</v>
      </c>
      <c r="E6" s="69">
        <v>48.351289499999993</v>
      </c>
      <c r="F6" s="69">
        <v>59.185385500000002</v>
      </c>
      <c r="G6" s="69">
        <v>93.318462000000011</v>
      </c>
      <c r="H6" s="69">
        <v>97.779455999999996</v>
      </c>
      <c r="I6" s="69">
        <v>198.42143750000002</v>
      </c>
      <c r="J6" s="69">
        <v>266.70586549999996</v>
      </c>
      <c r="K6" s="69">
        <v>330.3057</v>
      </c>
      <c r="L6" s="69">
        <v>363.28634950000003</v>
      </c>
      <c r="M6" s="69">
        <v>459.90348799999998</v>
      </c>
      <c r="N6" s="69">
        <v>543.31640999999991</v>
      </c>
      <c r="O6" s="70">
        <v>567.28947599999992</v>
      </c>
    </row>
    <row r="7" spans="1:16" x14ac:dyDescent="0.25">
      <c r="B7" s="79"/>
      <c r="C7" s="7"/>
      <c r="D7" s="68">
        <v>45.5625</v>
      </c>
      <c r="E7" s="69">
        <v>63.631763500000005</v>
      </c>
      <c r="F7" s="69">
        <v>70.304000000000016</v>
      </c>
      <c r="G7" s="69">
        <v>114.9337105</v>
      </c>
      <c r="H7" s="69">
        <v>174.45683199999999</v>
      </c>
      <c r="I7" s="69">
        <v>267.42095250000006</v>
      </c>
      <c r="J7" s="69">
        <v>303.08810350000005</v>
      </c>
      <c r="K7" s="69">
        <v>374.37362200000001</v>
      </c>
      <c r="L7" s="69">
        <v>465.66285349999998</v>
      </c>
      <c r="M7" s="69">
        <v>500.53500000000003</v>
      </c>
      <c r="N7" s="69">
        <v>561.02356450000002</v>
      </c>
      <c r="O7" s="70">
        <v>613.1953125</v>
      </c>
    </row>
    <row r="8" spans="1:16" x14ac:dyDescent="0.25">
      <c r="C8" s="7"/>
      <c r="D8" s="68">
        <v>41.726726500000005</v>
      </c>
      <c r="E8" s="69">
        <v>46.788331999999997</v>
      </c>
      <c r="F8" s="69">
        <v>66.716415500000011</v>
      </c>
      <c r="G8" s="69">
        <v>105.6640625</v>
      </c>
      <c r="H8" s="69">
        <v>149.70915450000001</v>
      </c>
      <c r="I8" s="69">
        <v>188.18352399999998</v>
      </c>
      <c r="J8" s="69">
        <v>261.39412200000004</v>
      </c>
      <c r="K8" s="69">
        <v>336.20976250000012</v>
      </c>
      <c r="L8" s="69">
        <v>422.80369800000005</v>
      </c>
      <c r="M8" s="69">
        <v>525.79267200000004</v>
      </c>
      <c r="N8" s="69">
        <v>643.15257749999989</v>
      </c>
      <c r="O8" s="70">
        <v>704.00609999999995</v>
      </c>
    </row>
    <row r="9" spans="1:16" x14ac:dyDescent="0.25">
      <c r="D9" s="68">
        <v>50.272312500000012</v>
      </c>
      <c r="E9" s="69">
        <v>77.860435999999993</v>
      </c>
      <c r="F9" s="69">
        <v>74.017944499999999</v>
      </c>
      <c r="G9" s="69">
        <v>114.98040000000002</v>
      </c>
      <c r="H9" s="69">
        <v>164.25450000000004</v>
      </c>
      <c r="I9" s="69">
        <v>276.79778549999997</v>
      </c>
      <c r="J9" s="69">
        <v>279.738112</v>
      </c>
      <c r="K9" s="69">
        <v>381.77597200000008</v>
      </c>
      <c r="L9" s="69">
        <v>385.572429</v>
      </c>
      <c r="M9" s="69">
        <v>436.60102499999994</v>
      </c>
      <c r="N9" s="69">
        <v>495.86996100000005</v>
      </c>
      <c r="O9" s="70">
        <v>582.91391999999996</v>
      </c>
    </row>
    <row r="10" spans="1:16" x14ac:dyDescent="0.25">
      <c r="D10" s="68">
        <v>36.2558565</v>
      </c>
      <c r="E10" s="69">
        <v>63.539137999999987</v>
      </c>
      <c r="F10" s="69">
        <v>69.749895000000009</v>
      </c>
      <c r="G10" s="69">
        <v>154.4403125</v>
      </c>
      <c r="H10" s="69">
        <v>241.09294250000002</v>
      </c>
      <c r="I10" s="69">
        <v>296.40117149999998</v>
      </c>
      <c r="J10" s="69">
        <v>376.66395000000006</v>
      </c>
      <c r="K10" s="69">
        <v>436.82444000000004</v>
      </c>
      <c r="L10" s="69">
        <v>432.33280199999996</v>
      </c>
      <c r="M10" s="69">
        <v>477.03457600000013</v>
      </c>
      <c r="N10" s="69">
        <v>542.7651259999999</v>
      </c>
      <c r="O10" s="70">
        <v>647.03485699999987</v>
      </c>
    </row>
    <row r="11" spans="1:16" x14ac:dyDescent="0.25">
      <c r="D11" s="71">
        <v>37.575723999999994</v>
      </c>
      <c r="E11" s="72">
        <v>52.911908500000017</v>
      </c>
      <c r="F11" s="72">
        <v>52.243555499999999</v>
      </c>
      <c r="G11" s="72">
        <v>84.098303999999985</v>
      </c>
      <c r="H11" s="72">
        <v>150.91507199999998</v>
      </c>
      <c r="I11" s="72">
        <v>241.724504</v>
      </c>
      <c r="J11" s="72">
        <v>275.31281250000001</v>
      </c>
      <c r="K11" s="72">
        <v>344.91800699999999</v>
      </c>
      <c r="L11" s="72">
        <v>460.46471000000003</v>
      </c>
      <c r="M11" s="72">
        <v>509.31607049999997</v>
      </c>
      <c r="N11" s="72">
        <v>542.98124999999993</v>
      </c>
      <c r="O11" s="73">
        <v>581.37523199999987</v>
      </c>
    </row>
    <row r="12" spans="1:16" x14ac:dyDescent="0.25">
      <c r="C12" s="74" t="s">
        <v>39</v>
      </c>
      <c r="D12" s="75">
        <f t="shared" ref="D12:N12" si="0">AVERAGE(D4:D11)</f>
        <v>41.774159062500004</v>
      </c>
      <c r="E12" s="75">
        <f t="shared" si="0"/>
        <v>56.302389749999996</v>
      </c>
      <c r="F12" s="75">
        <f t="shared" si="0"/>
        <v>68.388010312500001</v>
      </c>
      <c r="G12" s="75">
        <f t="shared" si="0"/>
        <v>106.0420993125</v>
      </c>
      <c r="H12" s="75">
        <f t="shared" si="0"/>
        <v>153.55008781249998</v>
      </c>
      <c r="I12" s="75">
        <f t="shared" si="0"/>
        <v>222.32025862500001</v>
      </c>
      <c r="J12" s="75">
        <f t="shared" si="0"/>
        <v>268.24338349999999</v>
      </c>
      <c r="K12" s="75">
        <f t="shared" si="0"/>
        <v>341.43863225000007</v>
      </c>
      <c r="L12" s="75">
        <f t="shared" si="0"/>
        <v>396.98907550000001</v>
      </c>
      <c r="M12" s="75">
        <f t="shared" si="0"/>
        <v>462.54790775000004</v>
      </c>
      <c r="N12" s="75">
        <f t="shared" si="0"/>
        <v>539.03846918749991</v>
      </c>
      <c r="O12" s="75">
        <f>AVERAGE(O4:O11)</f>
        <v>590.91082812500008</v>
      </c>
    </row>
    <row r="13" spans="1:16" x14ac:dyDescent="0.25">
      <c r="C13" s="74" t="s">
        <v>40</v>
      </c>
      <c r="D13" s="75">
        <f t="shared" ref="D13:N13" si="1">STDEV(D4:D11)</f>
        <v>6.5462005109799097</v>
      </c>
      <c r="E13" s="75">
        <f t="shared" si="1"/>
        <v>13.396958479347283</v>
      </c>
      <c r="F13" s="75">
        <f t="shared" si="1"/>
        <v>23.209787518832762</v>
      </c>
      <c r="G13" s="75">
        <f t="shared" si="1"/>
        <v>28.709579589357492</v>
      </c>
      <c r="H13" s="75">
        <f t="shared" si="1"/>
        <v>44.232475497796081</v>
      </c>
      <c r="I13" s="75">
        <f t="shared" si="1"/>
        <v>55.814028203661053</v>
      </c>
      <c r="J13" s="75">
        <f t="shared" si="1"/>
        <v>59.907110062217427</v>
      </c>
      <c r="K13" s="75">
        <f t="shared" si="1"/>
        <v>60.456444596455604</v>
      </c>
      <c r="L13" s="75">
        <f t="shared" si="1"/>
        <v>57.21022900971014</v>
      </c>
      <c r="M13" s="75">
        <f t="shared" si="1"/>
        <v>54.133749020195395</v>
      </c>
      <c r="N13" s="75">
        <f t="shared" si="1"/>
        <v>56.850784457552429</v>
      </c>
      <c r="O13" s="75">
        <f>STDEV(O4:O11)</f>
        <v>66.100049244244701</v>
      </c>
    </row>
    <row r="16" spans="1:16" x14ac:dyDescent="0.25">
      <c r="C16" s="7" t="s">
        <v>50</v>
      </c>
      <c r="D16" s="65">
        <v>27.435999999999996</v>
      </c>
      <c r="E16" s="66">
        <v>45.5625</v>
      </c>
      <c r="F16" s="66">
        <v>66.532167000000015</v>
      </c>
      <c r="G16" s="66">
        <v>86.84020799999999</v>
      </c>
      <c r="H16" s="66">
        <v>107.78665949999998</v>
      </c>
      <c r="I16" s="66">
        <v>210.90925000000001</v>
      </c>
      <c r="J16" s="66">
        <v>275.40075149999996</v>
      </c>
      <c r="K16" s="66">
        <v>305.98002450000001</v>
      </c>
      <c r="L16" s="66">
        <v>394.98468750000001</v>
      </c>
      <c r="M16" s="66">
        <v>428.85642799999999</v>
      </c>
      <c r="N16" s="66">
        <v>520.78859999999997</v>
      </c>
      <c r="O16" s="67">
        <v>560.11924799999986</v>
      </c>
    </row>
    <row r="17" spans="3:18" x14ac:dyDescent="0.25">
      <c r="C17" s="7"/>
      <c r="D17" s="68">
        <v>37.309230499999998</v>
      </c>
      <c r="E17" s="69">
        <v>62.125749500000005</v>
      </c>
      <c r="F17" s="69">
        <v>65.009258999999986</v>
      </c>
      <c r="G17" s="69">
        <v>104.79229200000003</v>
      </c>
      <c r="H17" s="69">
        <v>129.847036</v>
      </c>
      <c r="I17" s="69">
        <v>133.54499200000004</v>
      </c>
      <c r="J17" s="69">
        <v>293.1881264999999</v>
      </c>
      <c r="K17" s="69">
        <v>325.59953950000005</v>
      </c>
      <c r="L17" s="69">
        <v>421.40958800000004</v>
      </c>
      <c r="M17" s="69">
        <v>417.21178400000008</v>
      </c>
      <c r="N17" s="69">
        <v>498.88742400000007</v>
      </c>
      <c r="O17" s="70">
        <v>601.262562</v>
      </c>
    </row>
    <row r="18" spans="3:18" x14ac:dyDescent="0.25">
      <c r="C18" s="7"/>
      <c r="D18" s="68">
        <v>25.1217045</v>
      </c>
      <c r="E18" s="69">
        <v>28.533312500000005</v>
      </c>
      <c r="F18" s="69">
        <v>58.093074000000001</v>
      </c>
      <c r="G18" s="69">
        <v>66.716415500000011</v>
      </c>
      <c r="H18" s="69">
        <v>105.665634</v>
      </c>
      <c r="I18" s="69">
        <v>185.135019</v>
      </c>
      <c r="J18" s="69">
        <v>214.87582</v>
      </c>
      <c r="K18" s="69">
        <v>259.85923199999991</v>
      </c>
      <c r="L18" s="69">
        <v>324.01435199999997</v>
      </c>
      <c r="M18" s="69">
        <v>383.975123</v>
      </c>
      <c r="N18" s="69">
        <v>435.94062749999989</v>
      </c>
      <c r="O18" s="70">
        <v>535.17918449999991</v>
      </c>
    </row>
    <row r="19" spans="3:18" x14ac:dyDescent="0.25">
      <c r="D19" s="68">
        <v>42.013835999999998</v>
      </c>
      <c r="E19" s="69">
        <v>41.772359999999999</v>
      </c>
      <c r="F19" s="69">
        <v>39.912520999999998</v>
      </c>
      <c r="G19" s="69">
        <v>78.045000000000002</v>
      </c>
      <c r="H19" s="69">
        <v>111.27250799999999</v>
      </c>
      <c r="I19" s="69">
        <v>166.47762399999996</v>
      </c>
      <c r="J19" s="69">
        <v>205.91539200000003</v>
      </c>
      <c r="K19" s="69">
        <v>274.22628200000003</v>
      </c>
      <c r="L19" s="69">
        <v>306.1955145</v>
      </c>
      <c r="M19" s="69">
        <v>410.01292799999993</v>
      </c>
      <c r="N19" s="69">
        <v>447.59194699999989</v>
      </c>
      <c r="O19" s="70">
        <v>454.59286700000001</v>
      </c>
    </row>
    <row r="20" spans="3:18" x14ac:dyDescent="0.25">
      <c r="D20" s="68">
        <v>56.689951999999998</v>
      </c>
      <c r="E20" s="69">
        <v>48.333951999999996</v>
      </c>
      <c r="F20" s="69">
        <v>68.938451999999984</v>
      </c>
      <c r="G20" s="69">
        <v>123.741376</v>
      </c>
      <c r="H20" s="69">
        <v>154.32306699999998</v>
      </c>
      <c r="I20" s="69">
        <v>249.98308200000005</v>
      </c>
      <c r="J20" s="69">
        <v>280.11040200000002</v>
      </c>
      <c r="K20" s="69">
        <v>304.75511400000005</v>
      </c>
      <c r="L20" s="69">
        <v>382.464</v>
      </c>
      <c r="M20" s="69">
        <v>450.78308150000004</v>
      </c>
      <c r="N20" s="69">
        <v>497.36620800000003</v>
      </c>
      <c r="O20" s="70">
        <v>584.65438599999993</v>
      </c>
    </row>
    <row r="21" spans="3:18" x14ac:dyDescent="0.25">
      <c r="D21" s="68">
        <v>25.1217045</v>
      </c>
      <c r="E21" s="69">
        <v>28.533312500000005</v>
      </c>
      <c r="F21" s="69">
        <v>58.093074000000001</v>
      </c>
      <c r="G21" s="69">
        <v>66.716415500000011</v>
      </c>
      <c r="H21" s="69">
        <v>105.665634</v>
      </c>
      <c r="I21" s="69">
        <v>185.135019</v>
      </c>
      <c r="J21" s="69">
        <v>214.87582</v>
      </c>
      <c r="K21" s="69">
        <v>259.85923199999991</v>
      </c>
      <c r="L21" s="69">
        <v>324.01435199999997</v>
      </c>
      <c r="M21" s="69">
        <v>383.975123</v>
      </c>
      <c r="N21" s="69">
        <v>435.94062749999989</v>
      </c>
      <c r="O21" s="70">
        <v>535.17918449999991</v>
      </c>
    </row>
    <row r="22" spans="3:18" x14ac:dyDescent="0.25">
      <c r="D22" s="68">
        <v>42.013835999999998</v>
      </c>
      <c r="E22" s="69">
        <v>41.772359999999999</v>
      </c>
      <c r="F22" s="69">
        <v>39.912520999999998</v>
      </c>
      <c r="G22" s="69">
        <v>78.045000000000002</v>
      </c>
      <c r="H22" s="69">
        <v>111.27250799999999</v>
      </c>
      <c r="I22" s="69">
        <v>166.47762399999996</v>
      </c>
      <c r="J22" s="69">
        <v>205.91539200000003</v>
      </c>
      <c r="K22" s="69">
        <v>274.22628200000003</v>
      </c>
      <c r="L22" s="69">
        <v>306.1955145</v>
      </c>
      <c r="M22" s="69">
        <v>410.01292799999993</v>
      </c>
      <c r="N22" s="69">
        <v>447.59194699999989</v>
      </c>
      <c r="O22" s="70">
        <v>454.59286700000001</v>
      </c>
    </row>
    <row r="23" spans="3:18" x14ac:dyDescent="0.25">
      <c r="D23" s="71">
        <v>43.764192000000008</v>
      </c>
      <c r="E23" s="72">
        <v>55.90072450000001</v>
      </c>
      <c r="F23" s="72">
        <v>71.089920000000006</v>
      </c>
      <c r="G23" s="72">
        <v>89.557900999999987</v>
      </c>
      <c r="H23" s="72">
        <v>163.583179</v>
      </c>
      <c r="I23" s="72">
        <v>252.179168</v>
      </c>
      <c r="J23" s="72">
        <v>254.08479600000004</v>
      </c>
      <c r="K23" s="72">
        <v>360.80086399999993</v>
      </c>
      <c r="L23" s="72">
        <v>442.36799999999999</v>
      </c>
      <c r="M23" s="72">
        <v>489.53596600000003</v>
      </c>
      <c r="N23" s="72">
        <v>507.95365500000008</v>
      </c>
      <c r="O23" s="73">
        <v>539.38319199999989</v>
      </c>
    </row>
    <row r="24" spans="3:18" x14ac:dyDescent="0.25">
      <c r="C24" s="74" t="s">
        <v>39</v>
      </c>
      <c r="D24" s="75">
        <f t="shared" ref="D24:N24" si="2">AVERAGE(D16:D23)</f>
        <v>37.433806937499995</v>
      </c>
      <c r="E24" s="75">
        <f t="shared" si="2"/>
        <v>44.066783875000006</v>
      </c>
      <c r="F24" s="75">
        <f t="shared" si="2"/>
        <v>58.447623499999992</v>
      </c>
      <c r="G24" s="75">
        <f t="shared" si="2"/>
        <v>86.806826000000001</v>
      </c>
      <c r="H24" s="75">
        <f t="shared" si="2"/>
        <v>123.67702818749999</v>
      </c>
      <c r="I24" s="75">
        <f t="shared" si="2"/>
        <v>193.73022225</v>
      </c>
      <c r="J24" s="75">
        <f t="shared" si="2"/>
        <v>243.04581250000001</v>
      </c>
      <c r="K24" s="75">
        <f t="shared" si="2"/>
        <v>295.66332124999997</v>
      </c>
      <c r="L24" s="75">
        <f t="shared" si="2"/>
        <v>362.70575106249998</v>
      </c>
      <c r="M24" s="75">
        <f t="shared" si="2"/>
        <v>421.79542018750004</v>
      </c>
      <c r="N24" s="75">
        <f t="shared" si="2"/>
        <v>474.00762950000001</v>
      </c>
      <c r="O24" s="75">
        <f>AVERAGE(O16:O23)</f>
        <v>533.12043637499983</v>
      </c>
    </row>
    <row r="25" spans="3:18" x14ac:dyDescent="0.25">
      <c r="C25" s="74" t="s">
        <v>40</v>
      </c>
      <c r="D25" s="75">
        <f t="shared" ref="D25:N25" si="3">STDEV(D16:D23)</f>
        <v>11.05811677227927</v>
      </c>
      <c r="E25" s="75">
        <f t="shared" si="3"/>
        <v>11.830472206774129</v>
      </c>
      <c r="F25" s="75">
        <f t="shared" si="3"/>
        <v>12.338392506524945</v>
      </c>
      <c r="G25" s="75">
        <f t="shared" si="3"/>
        <v>19.478911222061871</v>
      </c>
      <c r="H25" s="75">
        <f t="shared" si="3"/>
        <v>23.234267378524738</v>
      </c>
      <c r="I25" s="75">
        <f t="shared" si="3"/>
        <v>41.629672941630467</v>
      </c>
      <c r="J25" s="75">
        <f t="shared" si="3"/>
        <v>36.647295535373019</v>
      </c>
      <c r="K25" s="75">
        <f t="shared" si="3"/>
        <v>35.478626599351223</v>
      </c>
      <c r="L25" s="75">
        <f t="shared" si="3"/>
        <v>54.255210297660916</v>
      </c>
      <c r="M25" s="75">
        <f t="shared" si="3"/>
        <v>35.129022617386191</v>
      </c>
      <c r="N25" s="75">
        <f t="shared" si="3"/>
        <v>35.454576691247937</v>
      </c>
      <c r="O25" s="75">
        <f>STDEV(O16:O23)</f>
        <v>53.995886585925973</v>
      </c>
    </row>
    <row r="26" spans="3:18" x14ac:dyDescent="0.25">
      <c r="C26" s="121" t="s">
        <v>76</v>
      </c>
      <c r="D26" s="122">
        <f>_xlfn.T.TEST(D4:D11,D16:D23,2,2)</f>
        <v>0.3556197195216434</v>
      </c>
      <c r="E26" s="122">
        <f t="shared" ref="E26:O26" si="4">_xlfn.T.TEST(E4:E11,E16:E23,2,2)</f>
        <v>7.3281335375409401E-2</v>
      </c>
      <c r="F26" s="122">
        <f t="shared" si="4"/>
        <v>0.30288411645313601</v>
      </c>
      <c r="G26" s="122">
        <f t="shared" si="4"/>
        <v>0.13916343831385133</v>
      </c>
      <c r="H26" s="122">
        <f t="shared" si="4"/>
        <v>0.11294593178286297</v>
      </c>
      <c r="I26" s="122">
        <f t="shared" si="4"/>
        <v>0.26491332709785625</v>
      </c>
      <c r="J26" s="122">
        <f t="shared" si="4"/>
        <v>0.32740112619254846</v>
      </c>
      <c r="K26" s="122">
        <f t="shared" si="4"/>
        <v>8.5985824231040384E-2</v>
      </c>
      <c r="L26" s="122">
        <f t="shared" si="4"/>
        <v>0.23902278465782792</v>
      </c>
      <c r="M26" s="122">
        <f t="shared" si="4"/>
        <v>9.5743817957531271E-2</v>
      </c>
      <c r="N26" s="122">
        <f t="shared" si="4"/>
        <v>1.579043145205717E-2</v>
      </c>
      <c r="O26" s="122">
        <f t="shared" si="4"/>
        <v>7.6135233252403373E-2</v>
      </c>
      <c r="P26" s="123" t="s">
        <v>101</v>
      </c>
    </row>
    <row r="28" spans="3:18" x14ac:dyDescent="0.25">
      <c r="C28" s="7" t="s">
        <v>85</v>
      </c>
      <c r="D28" s="65">
        <v>60.845858999999997</v>
      </c>
      <c r="E28" s="66">
        <v>85.100543999999999</v>
      </c>
      <c r="F28" s="66">
        <v>120.79695599999999</v>
      </c>
      <c r="G28" s="66">
        <v>121.70188799999997</v>
      </c>
      <c r="H28" s="66">
        <v>123.47437499999999</v>
      </c>
      <c r="I28" s="66">
        <v>146.285864</v>
      </c>
      <c r="J28" s="66">
        <v>181.71889999999999</v>
      </c>
      <c r="K28" s="66">
        <v>222.96355400000004</v>
      </c>
      <c r="L28" s="66">
        <v>201.288195</v>
      </c>
      <c r="M28" s="66">
        <v>207.580468</v>
      </c>
      <c r="N28" s="66">
        <v>227.37830450000004</v>
      </c>
      <c r="O28" s="67">
        <v>278.72339550000004</v>
      </c>
    </row>
    <row r="29" spans="3:18" x14ac:dyDescent="0.25">
      <c r="C29" s="7"/>
      <c r="D29" s="68">
        <v>58.771634499999998</v>
      </c>
      <c r="E29" s="69">
        <v>62.875750499999988</v>
      </c>
      <c r="F29" s="69">
        <v>76.136651999999998</v>
      </c>
      <c r="G29" s="69">
        <v>88.591450000000009</v>
      </c>
      <c r="H29" s="69">
        <v>103.0239875</v>
      </c>
      <c r="I29" s="69">
        <v>126.21798400000003</v>
      </c>
      <c r="J29" s="69">
        <v>144.85636</v>
      </c>
      <c r="K29" s="69">
        <v>175.2013125</v>
      </c>
      <c r="L29" s="69">
        <v>199.34412800000001</v>
      </c>
      <c r="M29" s="69">
        <v>221.1935445</v>
      </c>
      <c r="N29" s="69">
        <v>304.85160000000002</v>
      </c>
      <c r="O29" s="70">
        <v>321.30404999999996</v>
      </c>
    </row>
    <row r="30" spans="3:18" x14ac:dyDescent="0.25">
      <c r="C30" s="7"/>
      <c r="D30" s="68">
        <v>54.979371499999999</v>
      </c>
      <c r="E30" s="69">
        <v>73.321128000000002</v>
      </c>
      <c r="F30" s="69">
        <v>95.480774999999994</v>
      </c>
      <c r="G30" s="69">
        <v>75.679834500000013</v>
      </c>
      <c r="H30" s="69">
        <v>97.38</v>
      </c>
      <c r="I30" s="69">
        <v>133.72593750000001</v>
      </c>
      <c r="J30" s="69">
        <v>140.29827499999999</v>
      </c>
      <c r="K30" s="69">
        <v>179.000406</v>
      </c>
      <c r="L30" s="69">
        <v>218.19361049999998</v>
      </c>
      <c r="M30" s="69">
        <v>242.17883800000001</v>
      </c>
      <c r="N30" s="69">
        <v>259.01625000000001</v>
      </c>
      <c r="O30" s="70">
        <v>278.2552905</v>
      </c>
      <c r="P30" s="79"/>
      <c r="Q30" s="79"/>
      <c r="R30" s="79"/>
    </row>
    <row r="31" spans="3:18" x14ac:dyDescent="0.25">
      <c r="C31" s="7"/>
      <c r="D31" s="68">
        <v>35.736687500000009</v>
      </c>
      <c r="E31" s="69">
        <v>41.882319999999986</v>
      </c>
      <c r="F31" s="69">
        <v>44.251419500000004</v>
      </c>
      <c r="G31" s="69">
        <v>46.479838500000007</v>
      </c>
      <c r="H31" s="69">
        <v>75.993536500000005</v>
      </c>
      <c r="I31" s="69">
        <v>129.39763200000002</v>
      </c>
      <c r="J31" s="69">
        <v>136.95366600000003</v>
      </c>
      <c r="K31" s="69">
        <v>202.61200000000002</v>
      </c>
      <c r="L31" s="69">
        <v>231.84241200000002</v>
      </c>
      <c r="M31" s="69">
        <v>248.39654399999998</v>
      </c>
      <c r="N31" s="69">
        <v>295.29485950000009</v>
      </c>
      <c r="O31" s="70">
        <v>369.38163199999985</v>
      </c>
    </row>
    <row r="32" spans="3:18" x14ac:dyDescent="0.25">
      <c r="D32" s="68">
        <v>39.460582000000002</v>
      </c>
      <c r="E32" s="69">
        <v>52.577023999999994</v>
      </c>
      <c r="F32" s="69">
        <v>70.57335599999999</v>
      </c>
      <c r="G32" s="69">
        <v>112.30325500000001</v>
      </c>
      <c r="H32" s="69">
        <v>137.690416</v>
      </c>
      <c r="I32" s="69">
        <v>184.3009065</v>
      </c>
      <c r="J32" s="69">
        <v>265.75948700000004</v>
      </c>
      <c r="K32" s="69">
        <v>312.51318750000007</v>
      </c>
      <c r="L32" s="69">
        <v>367.32410999999996</v>
      </c>
      <c r="M32" s="69">
        <v>382.84790399999997</v>
      </c>
      <c r="N32" s="69">
        <v>431.40070399999996</v>
      </c>
      <c r="O32" s="70">
        <v>473.10190000000006</v>
      </c>
    </row>
    <row r="33" spans="3:16" x14ac:dyDescent="0.25">
      <c r="D33" s="68">
        <v>24.715431499999998</v>
      </c>
      <c r="E33" s="69">
        <v>29.024580499999995</v>
      </c>
      <c r="F33" s="69">
        <v>31.556134500000002</v>
      </c>
      <c r="G33" s="69">
        <v>58.107135999999997</v>
      </c>
      <c r="H33" s="69">
        <v>69.49591599999998</v>
      </c>
      <c r="I33" s="69">
        <v>111.052296</v>
      </c>
      <c r="J33" s="69">
        <v>177.52010199999998</v>
      </c>
      <c r="K33" s="69">
        <v>232.901163</v>
      </c>
      <c r="L33" s="69">
        <v>279.76124800000002</v>
      </c>
      <c r="M33" s="69">
        <v>316.91872100000006</v>
      </c>
      <c r="N33" s="69">
        <v>379.36841249999998</v>
      </c>
      <c r="O33" s="70">
        <v>402.47798399999999</v>
      </c>
    </row>
    <row r="34" spans="3:16" x14ac:dyDescent="0.25">
      <c r="D34" s="68">
        <v>22.369437499999997</v>
      </c>
      <c r="E34" s="69">
        <v>32.969631999999997</v>
      </c>
      <c r="F34" s="69">
        <v>33.958655999999998</v>
      </c>
      <c r="G34" s="69">
        <v>64.666083999999998</v>
      </c>
      <c r="H34" s="69">
        <v>117.11615199999999</v>
      </c>
      <c r="I34" s="69">
        <v>154.0469645</v>
      </c>
      <c r="J34" s="69">
        <v>193.54708099999999</v>
      </c>
      <c r="K34" s="69">
        <v>190.95837499999999</v>
      </c>
      <c r="L34" s="69">
        <v>279.32802799999996</v>
      </c>
      <c r="M34" s="69">
        <v>319.075064</v>
      </c>
      <c r="N34" s="69">
        <v>353.20990200000006</v>
      </c>
      <c r="O34" s="70">
        <v>376.9357275000001</v>
      </c>
    </row>
    <row r="35" spans="3:16" x14ac:dyDescent="0.25">
      <c r="D35" s="71">
        <v>38.3828125</v>
      </c>
      <c r="E35" s="72">
        <v>44.657311499999992</v>
      </c>
      <c r="F35" s="72">
        <v>44.957696000000013</v>
      </c>
      <c r="G35" s="72">
        <v>88.294049999999999</v>
      </c>
      <c r="H35" s="72">
        <v>134.619246</v>
      </c>
      <c r="I35" s="72">
        <v>185.84747950000005</v>
      </c>
      <c r="J35" s="72">
        <v>202.61200000000002</v>
      </c>
      <c r="K35" s="72">
        <v>275.88960000000003</v>
      </c>
      <c r="L35" s="72">
        <v>320.47469999999998</v>
      </c>
      <c r="M35" s="72">
        <v>336.11068799999998</v>
      </c>
      <c r="N35" s="72">
        <v>422.19326049999995</v>
      </c>
      <c r="O35" s="73">
        <v>446.15428549999996</v>
      </c>
    </row>
    <row r="36" spans="3:16" x14ac:dyDescent="0.25">
      <c r="C36" s="74" t="s">
        <v>39</v>
      </c>
      <c r="D36" s="75">
        <f t="shared" ref="D36:O36" si="5">AVERAGE(D28:D35)</f>
        <v>41.907727000000001</v>
      </c>
      <c r="E36" s="75">
        <f t="shared" si="5"/>
        <v>52.801036312499996</v>
      </c>
      <c r="F36" s="75">
        <f t="shared" si="5"/>
        <v>64.713955624999997</v>
      </c>
      <c r="G36" s="75">
        <f t="shared" si="5"/>
        <v>81.977941999999985</v>
      </c>
      <c r="H36" s="75">
        <f t="shared" si="5"/>
        <v>107.34920362499999</v>
      </c>
      <c r="I36" s="75">
        <f t="shared" si="5"/>
        <v>146.35938300000001</v>
      </c>
      <c r="J36" s="75">
        <f t="shared" si="5"/>
        <v>180.40823387500001</v>
      </c>
      <c r="K36" s="75">
        <f t="shared" si="5"/>
        <v>224.00494975000001</v>
      </c>
      <c r="L36" s="75">
        <f t="shared" si="5"/>
        <v>262.19455393750002</v>
      </c>
      <c r="M36" s="75">
        <f t="shared" si="5"/>
        <v>284.28772143749995</v>
      </c>
      <c r="N36" s="75">
        <f t="shared" si="5"/>
        <v>334.08916162499997</v>
      </c>
      <c r="O36" s="75">
        <f t="shared" si="5"/>
        <v>368.29178312499999</v>
      </c>
    </row>
    <row r="37" spans="3:16" x14ac:dyDescent="0.25">
      <c r="C37" s="74" t="s">
        <v>40</v>
      </c>
      <c r="D37" s="75">
        <f t="shared" ref="D37:O37" si="6">STDEV(D28:D35)</f>
        <v>14.869562200738345</v>
      </c>
      <c r="E37" s="75">
        <f t="shared" si="6"/>
        <v>19.676038636366229</v>
      </c>
      <c r="F37" s="75">
        <f t="shared" si="6"/>
        <v>31.872660489078523</v>
      </c>
      <c r="G37" s="75">
        <f t="shared" si="6"/>
        <v>26.050899406937663</v>
      </c>
      <c r="H37" s="75">
        <f t="shared" si="6"/>
        <v>25.505743253156766</v>
      </c>
      <c r="I37" s="75">
        <f t="shared" si="6"/>
        <v>27.14391427017722</v>
      </c>
      <c r="J37" s="75">
        <f t="shared" si="6"/>
        <v>42.630599509063735</v>
      </c>
      <c r="K37" s="75">
        <f t="shared" si="6"/>
        <v>48.642853777245861</v>
      </c>
      <c r="L37" s="75">
        <f t="shared" si="6"/>
        <v>60.436554453922334</v>
      </c>
      <c r="M37" s="75">
        <f t="shared" si="6"/>
        <v>62.793179066165465</v>
      </c>
      <c r="N37" s="75">
        <f t="shared" si="6"/>
        <v>74.671340615885782</v>
      </c>
      <c r="O37" s="75">
        <f t="shared" si="6"/>
        <v>72.337744426329238</v>
      </c>
    </row>
    <row r="38" spans="3:16" x14ac:dyDescent="0.25">
      <c r="C38" s="125" t="s">
        <v>76</v>
      </c>
      <c r="D38" s="4">
        <f t="shared" ref="D38:G38" si="7">_xlfn.T.TEST(D16:D23,D28:D35,2,2)</f>
        <v>0.50582878051099267</v>
      </c>
      <c r="E38" s="4">
        <f t="shared" si="7"/>
        <v>0.300111124620424</v>
      </c>
      <c r="F38" s="4">
        <f t="shared" si="7"/>
        <v>0.61215081491930123</v>
      </c>
      <c r="G38" s="4">
        <f t="shared" si="7"/>
        <v>0.6809401639914322</v>
      </c>
      <c r="H38" s="4">
        <f>_xlfn.T.TEST(H16:H23,H28:H35,2,2)</f>
        <v>0.20205289635795054</v>
      </c>
      <c r="I38" s="4">
        <f t="shared" ref="I38:O38" si="8">_xlfn.T.TEST(I16:I23,I28:I35,2,2)</f>
        <v>1.7391626014331668E-2</v>
      </c>
      <c r="J38" s="4">
        <f t="shared" si="8"/>
        <v>7.071326939701676E-3</v>
      </c>
      <c r="K38" s="4">
        <f t="shared" si="8"/>
        <v>4.6109889010988959E-3</v>
      </c>
      <c r="L38" s="4">
        <f t="shared" si="8"/>
        <v>3.5326992779624337E-3</v>
      </c>
      <c r="M38" s="4">
        <f t="shared" si="8"/>
        <v>9.2697809419218944E-5</v>
      </c>
      <c r="N38" s="4">
        <f t="shared" si="8"/>
        <v>2.8921942205767083E-4</v>
      </c>
      <c r="O38" s="4">
        <f t="shared" si="8"/>
        <v>1.4357412067652681E-4</v>
      </c>
      <c r="P38" s="124" t="s">
        <v>102</v>
      </c>
    </row>
    <row r="39" spans="3:16" x14ac:dyDescent="0.25">
      <c r="C39" s="125" t="s">
        <v>76</v>
      </c>
      <c r="D39" s="4">
        <f>_xlfn.T.TEST(D4:D11,D28:D35,2,2)</f>
        <v>0.98177656006332503</v>
      </c>
      <c r="E39" s="4">
        <f t="shared" ref="E39:O39" si="9">_xlfn.T.TEST(E4:E11,E28:E35,2,2)</f>
        <v>0.6836893665045255</v>
      </c>
      <c r="F39" s="4">
        <f t="shared" si="9"/>
        <v>0.79595526445855791</v>
      </c>
      <c r="G39" s="4">
        <f t="shared" si="9"/>
        <v>0.10098295779720808</v>
      </c>
      <c r="H39" s="4">
        <f t="shared" si="9"/>
        <v>2.2704299617266423E-2</v>
      </c>
      <c r="I39" s="4">
        <f t="shared" si="9"/>
        <v>3.8147070157609803E-3</v>
      </c>
      <c r="J39" s="4">
        <f t="shared" si="9"/>
        <v>4.4984194600088132E-3</v>
      </c>
      <c r="K39" s="4">
        <f t="shared" si="9"/>
        <v>7.6168825290808255E-4</v>
      </c>
      <c r="L39" s="4">
        <f t="shared" si="9"/>
        <v>4.2741144525092678E-4</v>
      </c>
      <c r="M39" s="4">
        <f t="shared" si="9"/>
        <v>2.8304257126660755E-5</v>
      </c>
      <c r="N39" s="4">
        <f t="shared" si="9"/>
        <v>2.4072109155593573E-5</v>
      </c>
      <c r="O39" s="4">
        <f t="shared" si="9"/>
        <v>1.5850218506627101E-5</v>
      </c>
      <c r="P39" s="124" t="s">
        <v>103</v>
      </c>
    </row>
    <row r="40" spans="3:16" x14ac:dyDescent="0.25">
      <c r="P40" s="80"/>
    </row>
    <row r="41" spans="3:16" x14ac:dyDescent="0.25">
      <c r="C41" s="7" t="s">
        <v>99</v>
      </c>
      <c r="D41" s="65">
        <v>34.469147999999997</v>
      </c>
      <c r="E41" s="66">
        <v>34.967264</v>
      </c>
      <c r="F41" s="66">
        <v>37.843483500000012</v>
      </c>
      <c r="G41" s="66">
        <v>46.203349599999989</v>
      </c>
      <c r="H41" s="66">
        <v>58.951097000000004</v>
      </c>
      <c r="I41" s="66">
        <v>49.294412000000008</v>
      </c>
      <c r="J41" s="66">
        <v>55.831955499999992</v>
      </c>
      <c r="K41" s="66">
        <v>101.75049199999998</v>
      </c>
      <c r="L41" s="66">
        <v>84.48827</v>
      </c>
      <c r="M41" s="66">
        <v>107.36030999999998</v>
      </c>
      <c r="N41" s="66">
        <v>154.35548800000001</v>
      </c>
      <c r="O41" s="67">
        <v>160.00675199999998</v>
      </c>
      <c r="P41" s="80"/>
    </row>
    <row r="42" spans="3:16" x14ac:dyDescent="0.25">
      <c r="D42" s="68">
        <v>22.480372500000001</v>
      </c>
      <c r="E42" s="69">
        <v>31.049688000000003</v>
      </c>
      <c r="F42" s="69">
        <v>32.725413500000009</v>
      </c>
      <c r="G42" s="69">
        <v>33.215062499999995</v>
      </c>
      <c r="H42" s="69">
        <v>34.290963000000005</v>
      </c>
      <c r="I42" s="69">
        <v>33.215062499999995</v>
      </c>
      <c r="J42" s="69">
        <v>42.592000000000013</v>
      </c>
      <c r="K42" s="69">
        <v>60.923623499999998</v>
      </c>
      <c r="L42" s="69">
        <v>71.322048000000009</v>
      </c>
      <c r="M42" s="69">
        <v>71.938912000000016</v>
      </c>
      <c r="N42" s="69">
        <v>87.807999999999979</v>
      </c>
      <c r="O42" s="70">
        <v>96.510975999999999</v>
      </c>
      <c r="P42" s="80"/>
    </row>
    <row r="43" spans="3:16" x14ac:dyDescent="0.25">
      <c r="D43" s="68">
        <v>22.749646499999997</v>
      </c>
      <c r="E43" s="69">
        <v>44.657311499999992</v>
      </c>
      <c r="F43" s="69">
        <v>57.724950000000007</v>
      </c>
      <c r="G43" s="69">
        <v>54.828464000000004</v>
      </c>
      <c r="H43" s="69">
        <v>55.99008400000001</v>
      </c>
      <c r="I43" s="69">
        <v>69.663200000000003</v>
      </c>
      <c r="J43" s="69">
        <v>57.444735999999999</v>
      </c>
      <c r="K43" s="69">
        <v>75.709718499999994</v>
      </c>
      <c r="L43" s="69">
        <v>93.108575000000002</v>
      </c>
      <c r="M43" s="69">
        <v>104.79229200000003</v>
      </c>
      <c r="N43" s="69">
        <v>142.92633599999999</v>
      </c>
      <c r="O43" s="70">
        <v>151.05585549999998</v>
      </c>
      <c r="P43" s="80"/>
    </row>
    <row r="44" spans="3:16" x14ac:dyDescent="0.25">
      <c r="D44" s="68">
        <v>45.5625</v>
      </c>
      <c r="E44" s="69">
        <v>50.979599999999998</v>
      </c>
      <c r="F44" s="69">
        <v>55.877453999999993</v>
      </c>
      <c r="G44" s="69">
        <v>83.140455000000003</v>
      </c>
      <c r="H44" s="69">
        <v>83.629516500000008</v>
      </c>
      <c r="I44" s="69">
        <v>61.05040000000001</v>
      </c>
      <c r="J44" s="69">
        <v>84.983737999999988</v>
      </c>
      <c r="K44" s="69">
        <v>77.365974000000008</v>
      </c>
      <c r="L44" s="69">
        <v>73.389910499999999</v>
      </c>
      <c r="M44" s="69">
        <v>110.08283199999998</v>
      </c>
      <c r="N44" s="69">
        <v>120.57785999999999</v>
      </c>
      <c r="O44" s="70">
        <v>102.16823449999998</v>
      </c>
      <c r="P44" s="80"/>
    </row>
    <row r="45" spans="3:16" x14ac:dyDescent="0.25">
      <c r="D45" s="68">
        <v>31.285386500000005</v>
      </c>
      <c r="E45" s="69">
        <v>31.071585999999993</v>
      </c>
      <c r="F45" s="69">
        <v>44.957696000000013</v>
      </c>
      <c r="G45" s="69">
        <v>63.73392599999999</v>
      </c>
      <c r="H45" s="69">
        <v>81.329830000000015</v>
      </c>
      <c r="I45" s="69">
        <v>122.06492999999999</v>
      </c>
      <c r="J45" s="69">
        <v>128.02393749999999</v>
      </c>
      <c r="K45" s="69">
        <v>133.54499200000004</v>
      </c>
      <c r="L45" s="69">
        <v>157.21599999999998</v>
      </c>
      <c r="M45" s="69">
        <v>183.26267450000003</v>
      </c>
      <c r="N45" s="69">
        <v>240.02434350000001</v>
      </c>
      <c r="O45" s="70">
        <v>307.95552000000004</v>
      </c>
      <c r="P45" s="80"/>
    </row>
    <row r="46" spans="3:16" x14ac:dyDescent="0.25">
      <c r="D46" s="68">
        <v>25.739424000000003</v>
      </c>
      <c r="E46" s="69">
        <v>35.357856000000005</v>
      </c>
      <c r="F46" s="69">
        <v>52.761600000000001</v>
      </c>
      <c r="G46" s="69">
        <v>56.339293500000004</v>
      </c>
      <c r="H46" s="69">
        <v>79.17021050000001</v>
      </c>
      <c r="I46" s="69">
        <v>135.972782</v>
      </c>
      <c r="J46" s="69">
        <v>162.1213515</v>
      </c>
      <c r="K46" s="69">
        <v>193.15539550000003</v>
      </c>
      <c r="L46" s="69">
        <v>222.09747349999998</v>
      </c>
      <c r="M46" s="69">
        <v>200.85367450000001</v>
      </c>
      <c r="N46" s="69">
        <v>260.77055199999995</v>
      </c>
      <c r="O46" s="70">
        <v>264.73756449999996</v>
      </c>
      <c r="P46" s="80"/>
    </row>
    <row r="47" spans="3:16" x14ac:dyDescent="0.25">
      <c r="D47" s="68">
        <v>32.725413500000009</v>
      </c>
      <c r="E47" s="69">
        <v>32.240600499999992</v>
      </c>
      <c r="F47" s="69">
        <v>35.195849999999993</v>
      </c>
      <c r="G47" s="69">
        <v>62.244987999999992</v>
      </c>
      <c r="H47" s="69">
        <v>76.565187499999979</v>
      </c>
      <c r="I47" s="69">
        <v>108.54090049999999</v>
      </c>
      <c r="J47" s="69">
        <v>150.62983199999999</v>
      </c>
      <c r="K47" s="69">
        <v>167.24891250000002</v>
      </c>
      <c r="L47" s="69">
        <v>173.68797600000002</v>
      </c>
      <c r="M47" s="69">
        <v>195.42534599999999</v>
      </c>
      <c r="N47" s="69">
        <v>200.973636</v>
      </c>
      <c r="O47" s="70">
        <v>245.92548750000003</v>
      </c>
      <c r="P47" s="80"/>
    </row>
    <row r="48" spans="3:16" x14ac:dyDescent="0.25">
      <c r="D48" s="71">
        <v>34.208964499999993</v>
      </c>
      <c r="E48" s="72">
        <v>45.131449999999994</v>
      </c>
      <c r="F48" s="72">
        <v>53.248212000000002</v>
      </c>
      <c r="G48" s="72">
        <v>73.989162499999992</v>
      </c>
      <c r="H48" s="72">
        <v>71.938912000000016</v>
      </c>
      <c r="I48" s="72">
        <v>161.41442800000002</v>
      </c>
      <c r="J48" s="72">
        <v>168.53896799999998</v>
      </c>
      <c r="K48" s="72">
        <v>169.2665825</v>
      </c>
      <c r="L48" s="72">
        <v>211.77221</v>
      </c>
      <c r="M48" s="72">
        <v>221.726493</v>
      </c>
      <c r="N48" s="72">
        <v>280.33115600000002</v>
      </c>
      <c r="O48" s="73">
        <v>324.09019799999993</v>
      </c>
      <c r="P48" s="80"/>
    </row>
    <row r="49" spans="3:16" x14ac:dyDescent="0.25">
      <c r="C49" s="74" t="s">
        <v>39</v>
      </c>
      <c r="D49" s="75">
        <f t="shared" ref="D49:N49" si="10">AVERAGE(D41:D48)</f>
        <v>31.152606937500003</v>
      </c>
      <c r="E49" s="75">
        <f t="shared" si="10"/>
        <v>38.181919499999992</v>
      </c>
      <c r="F49" s="75">
        <f t="shared" si="10"/>
        <v>46.291832375000006</v>
      </c>
      <c r="G49" s="75">
        <f t="shared" si="10"/>
        <v>59.211837637499997</v>
      </c>
      <c r="H49" s="75">
        <f t="shared" si="10"/>
        <v>67.733225062499997</v>
      </c>
      <c r="I49" s="75">
        <f t="shared" si="10"/>
        <v>92.652014375000007</v>
      </c>
      <c r="J49" s="75">
        <f t="shared" si="10"/>
        <v>106.27081481249999</v>
      </c>
      <c r="K49" s="75">
        <f t="shared" si="10"/>
        <v>122.37071131250001</v>
      </c>
      <c r="L49" s="75">
        <f t="shared" si="10"/>
        <v>135.885307875</v>
      </c>
      <c r="M49" s="75">
        <f t="shared" si="10"/>
        <v>149.43031675</v>
      </c>
      <c r="N49" s="75">
        <f t="shared" si="10"/>
        <v>185.97092143749998</v>
      </c>
      <c r="O49" s="75">
        <f>AVERAGE(O41:O48)</f>
        <v>206.55632349999996</v>
      </c>
      <c r="P49" s="80"/>
    </row>
    <row r="50" spans="3:16" x14ac:dyDescent="0.25">
      <c r="C50" s="74" t="s">
        <v>40</v>
      </c>
      <c r="D50" s="75">
        <f t="shared" ref="D50:N50" si="11">STDEV(D41:D47)</f>
        <v>8.1129657837322959</v>
      </c>
      <c r="E50" s="75">
        <f t="shared" si="11"/>
        <v>7.6794757590014529</v>
      </c>
      <c r="F50" s="75">
        <f t="shared" si="11"/>
        <v>10.310740736045918</v>
      </c>
      <c r="G50" s="75">
        <f t="shared" si="11"/>
        <v>15.511022679670516</v>
      </c>
      <c r="H50" s="75">
        <f t="shared" si="11"/>
        <v>18.153296954543638</v>
      </c>
      <c r="I50" s="75">
        <f t="shared" si="11"/>
        <v>39.282266332888007</v>
      </c>
      <c r="J50" s="75">
        <f t="shared" si="11"/>
        <v>49.062027959938476</v>
      </c>
      <c r="K50" s="75">
        <f t="shared" si="11"/>
        <v>50.396473100527388</v>
      </c>
      <c r="L50" s="75">
        <f t="shared" si="11"/>
        <v>59.216386241910079</v>
      </c>
      <c r="M50" s="75">
        <f t="shared" si="11"/>
        <v>52.398214390853148</v>
      </c>
      <c r="N50" s="75">
        <f t="shared" si="11"/>
        <v>63.553708370197832</v>
      </c>
      <c r="O50" s="75">
        <f>STDEV(O41:O47)</f>
        <v>83.163836599680806</v>
      </c>
      <c r="P50" s="80"/>
    </row>
    <row r="51" spans="3:16" x14ac:dyDescent="0.25">
      <c r="C51" s="125" t="s">
        <v>76</v>
      </c>
      <c r="D51" s="4">
        <f t="shared" ref="D51:O51" si="12">_xlfn.T.TEST(D28:D35,D41:D48,2,2)</f>
        <v>9.0034361282471512E-2</v>
      </c>
      <c r="E51" s="4">
        <f t="shared" si="12"/>
        <v>7.0355729841822881E-2</v>
      </c>
      <c r="F51" s="4">
        <f t="shared" si="12"/>
        <v>0.14095269865646909</v>
      </c>
      <c r="G51" s="4">
        <f t="shared" si="12"/>
        <v>5.2129332915418172E-2</v>
      </c>
      <c r="H51" s="4">
        <f t="shared" si="12"/>
        <v>2.5595995292851154E-3</v>
      </c>
      <c r="I51" s="4">
        <f t="shared" si="12"/>
        <v>1.2728516569514231E-2</v>
      </c>
      <c r="J51" s="4">
        <f t="shared" si="12"/>
        <v>7.5095167338742434E-3</v>
      </c>
      <c r="K51" s="4">
        <f t="shared" si="12"/>
        <v>1.0700737227607171E-3</v>
      </c>
      <c r="L51" s="4">
        <f t="shared" si="12"/>
        <v>1.0854438583575616E-3</v>
      </c>
      <c r="M51" s="4">
        <f t="shared" si="12"/>
        <v>4.8875881237534662E-4</v>
      </c>
      <c r="N51" s="4">
        <f t="shared" si="12"/>
        <v>1.1032722008177775E-3</v>
      </c>
      <c r="O51" s="4">
        <f t="shared" si="12"/>
        <v>1.4534105410805615E-3</v>
      </c>
      <c r="P51" s="124" t="s">
        <v>104</v>
      </c>
    </row>
    <row r="52" spans="3:16" x14ac:dyDescent="0.25">
      <c r="C52" s="125" t="s">
        <v>76</v>
      </c>
      <c r="D52" s="4">
        <f t="shared" ref="D52:O52" si="13">_xlfn.T.TEST(D16:D23,D41:D48,2,2)</f>
        <v>0.20691881326864153</v>
      </c>
      <c r="E52" s="4">
        <f t="shared" si="13"/>
        <v>0.25699917439529624</v>
      </c>
      <c r="F52" s="4">
        <f t="shared" si="13"/>
        <v>4.7790319328831939E-2</v>
      </c>
      <c r="G52" s="4">
        <f t="shared" si="13"/>
        <v>7.360242295868913E-3</v>
      </c>
      <c r="H52" s="4">
        <f t="shared" si="13"/>
        <v>7.7070658601009699E-5</v>
      </c>
      <c r="I52" s="4">
        <f t="shared" si="13"/>
        <v>3.9631153650503001E-4</v>
      </c>
      <c r="J52" s="4">
        <f t="shared" si="13"/>
        <v>2.8042633617126001E-5</v>
      </c>
      <c r="K52" s="4">
        <f t="shared" si="13"/>
        <v>1.4586981972759776E-6</v>
      </c>
      <c r="L52" s="4">
        <f t="shared" si="13"/>
        <v>2.0400307013969182E-6</v>
      </c>
      <c r="M52" s="4">
        <f t="shared" si="13"/>
        <v>1.5080603259516354E-8</v>
      </c>
      <c r="N52" s="4">
        <f t="shared" si="13"/>
        <v>5.9497336967867241E-8</v>
      </c>
      <c r="O52" s="4">
        <f t="shared" si="13"/>
        <v>4.6419250681120357E-7</v>
      </c>
      <c r="P52" s="124" t="s">
        <v>105</v>
      </c>
    </row>
  </sheetData>
  <pageMargins left="0.7" right="0.7" top="0.75" bottom="0.75" header="0.3" footer="0.3"/>
  <pageSetup orientation="portrait" r:id="rId1"/>
  <ignoredErrors>
    <ignoredError sqref="D12:O13 D26:O26 D39:O39 D50:O50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B1500-821C-4897-9EA9-A2C93D41F9FB}">
  <dimension ref="A1:Q34"/>
  <sheetViews>
    <sheetView workbookViewId="0">
      <selection activeCell="Q3" sqref="Q3"/>
    </sheetView>
  </sheetViews>
  <sheetFormatPr defaultRowHeight="15" x14ac:dyDescent="0.25"/>
  <sheetData>
    <row r="1" spans="1:15" x14ac:dyDescent="0.25">
      <c r="A1" s="3" t="s">
        <v>95</v>
      </c>
    </row>
    <row r="2" spans="1:15" x14ac:dyDescent="0.25">
      <c r="B2" s="3"/>
    </row>
    <row r="3" spans="1:15" x14ac:dyDescent="0.25">
      <c r="B3" s="63" t="s">
        <v>96</v>
      </c>
      <c r="C3" s="64">
        <v>0</v>
      </c>
      <c r="D3" s="64">
        <v>1</v>
      </c>
      <c r="E3" s="64">
        <v>5</v>
      </c>
      <c r="F3" s="64">
        <v>9</v>
      </c>
      <c r="G3" s="64">
        <v>12</v>
      </c>
      <c r="H3" s="64">
        <v>15</v>
      </c>
      <c r="I3" s="64">
        <v>18</v>
      </c>
      <c r="J3" s="64">
        <v>21</v>
      </c>
      <c r="K3" s="64">
        <v>25</v>
      </c>
      <c r="L3" s="64">
        <v>28</v>
      </c>
      <c r="M3" s="64">
        <v>31</v>
      </c>
      <c r="N3" s="64">
        <v>34</v>
      </c>
      <c r="O3" s="64">
        <v>42</v>
      </c>
    </row>
    <row r="4" spans="1:15" x14ac:dyDescent="0.25">
      <c r="B4" s="7" t="s">
        <v>97</v>
      </c>
      <c r="C4" s="65">
        <v>22.88</v>
      </c>
      <c r="D4" s="66">
        <v>23.28</v>
      </c>
      <c r="E4" s="66">
        <v>24</v>
      </c>
      <c r="F4" s="66">
        <v>24.05</v>
      </c>
      <c r="G4" s="66">
        <v>24.14</v>
      </c>
      <c r="H4" s="66">
        <v>24.08</v>
      </c>
      <c r="I4" s="66">
        <v>24.2</v>
      </c>
      <c r="J4" s="66">
        <v>24.54</v>
      </c>
      <c r="K4" s="66">
        <v>24.29</v>
      </c>
      <c r="L4" s="66">
        <v>24.01</v>
      </c>
      <c r="M4" s="66">
        <v>24.48</v>
      </c>
      <c r="N4" s="66">
        <v>24.15</v>
      </c>
      <c r="O4" s="67">
        <v>24.78</v>
      </c>
    </row>
    <row r="5" spans="1:15" x14ac:dyDescent="0.25">
      <c r="B5" s="7"/>
      <c r="C5" s="68">
        <v>21.49</v>
      </c>
      <c r="D5" s="69">
        <v>20.68</v>
      </c>
      <c r="E5" s="69">
        <v>22.16</v>
      </c>
      <c r="F5" s="69">
        <v>22.18</v>
      </c>
      <c r="G5" s="69">
        <v>22.38</v>
      </c>
      <c r="H5" s="69">
        <v>22.18</v>
      </c>
      <c r="I5" s="69">
        <v>22.19</v>
      </c>
      <c r="J5" s="69">
        <v>21.72</v>
      </c>
      <c r="K5" s="69">
        <v>22.48</v>
      </c>
      <c r="L5" s="69">
        <v>21.75</v>
      </c>
      <c r="M5" s="69">
        <v>22.64</v>
      </c>
      <c r="N5" s="69">
        <v>22.13</v>
      </c>
      <c r="O5" s="70">
        <v>22.91</v>
      </c>
    </row>
    <row r="6" spans="1:15" x14ac:dyDescent="0.25">
      <c r="B6" s="7"/>
      <c r="C6" s="68">
        <v>22.78</v>
      </c>
      <c r="D6" s="69">
        <v>22.08</v>
      </c>
      <c r="E6" s="69">
        <v>22.68</v>
      </c>
      <c r="F6" s="69">
        <v>22.71</v>
      </c>
      <c r="G6" s="69">
        <v>22.98</v>
      </c>
      <c r="H6" s="69">
        <v>22.13</v>
      </c>
      <c r="I6" s="69">
        <v>22.26</v>
      </c>
      <c r="J6" s="69">
        <v>23.12</v>
      </c>
      <c r="K6" s="69">
        <v>23.18</v>
      </c>
      <c r="L6" s="69">
        <v>23.11</v>
      </c>
      <c r="M6" s="69">
        <v>23.45</v>
      </c>
      <c r="N6" s="69">
        <v>22.62</v>
      </c>
      <c r="O6" s="70">
        <v>22.79</v>
      </c>
    </row>
    <row r="7" spans="1:15" x14ac:dyDescent="0.25">
      <c r="B7" s="7"/>
      <c r="C7" s="68">
        <v>21.68</v>
      </c>
      <c r="D7" s="69" t="s">
        <v>98</v>
      </c>
      <c r="E7" s="69">
        <v>20.95</v>
      </c>
      <c r="F7" s="69">
        <v>21.78</v>
      </c>
      <c r="G7" s="69">
        <v>22.02</v>
      </c>
      <c r="H7" s="69">
        <v>21.14</v>
      </c>
      <c r="I7" s="69">
        <v>20.93</v>
      </c>
      <c r="J7" s="69">
        <v>21.79</v>
      </c>
      <c r="K7" s="69">
        <v>22.48</v>
      </c>
      <c r="L7" s="69">
        <v>22.69</v>
      </c>
      <c r="M7" s="69">
        <v>22.45</v>
      </c>
      <c r="N7" s="69">
        <v>21.95</v>
      </c>
      <c r="O7" s="70">
        <v>21.68</v>
      </c>
    </row>
    <row r="8" spans="1:15" x14ac:dyDescent="0.25">
      <c r="B8" s="7"/>
      <c r="C8" s="71">
        <v>19.52</v>
      </c>
      <c r="D8" s="72">
        <v>19.13</v>
      </c>
      <c r="E8" s="72">
        <v>19.62</v>
      </c>
      <c r="F8" s="72">
        <v>19.690000000000001</v>
      </c>
      <c r="G8" s="72">
        <v>20.03</v>
      </c>
      <c r="H8" s="72">
        <v>19.48</v>
      </c>
      <c r="I8" s="72">
        <v>19.739999999999998</v>
      </c>
      <c r="J8" s="72">
        <v>19.809999999999999</v>
      </c>
      <c r="K8" s="72">
        <v>20.61</v>
      </c>
      <c r="L8" s="72">
        <v>19.68</v>
      </c>
      <c r="M8" s="72">
        <v>19.940000000000001</v>
      </c>
      <c r="N8" s="72">
        <v>19.59</v>
      </c>
      <c r="O8" s="73">
        <v>20.78</v>
      </c>
    </row>
    <row r="9" spans="1:15" x14ac:dyDescent="0.25">
      <c r="B9" s="74" t="s">
        <v>39</v>
      </c>
      <c r="C9" s="75">
        <f>AVERAGE(C4:C8)</f>
        <v>21.67</v>
      </c>
      <c r="D9" s="75">
        <f t="shared" ref="D9:O9" si="0">AVERAGE(D4:D8)</f>
        <v>21.292499999999997</v>
      </c>
      <c r="E9" s="75">
        <f t="shared" si="0"/>
        <v>21.882000000000001</v>
      </c>
      <c r="F9" s="75">
        <f t="shared" si="0"/>
        <v>22.082000000000001</v>
      </c>
      <c r="G9" s="75">
        <f t="shared" si="0"/>
        <v>22.31</v>
      </c>
      <c r="H9" s="75">
        <f t="shared" si="0"/>
        <v>21.802</v>
      </c>
      <c r="I9" s="75">
        <f t="shared" si="0"/>
        <v>21.864000000000001</v>
      </c>
      <c r="J9" s="75">
        <f t="shared" si="0"/>
        <v>22.195999999999998</v>
      </c>
      <c r="K9" s="75">
        <f t="shared" si="0"/>
        <v>22.607999999999997</v>
      </c>
      <c r="L9" s="75">
        <f t="shared" si="0"/>
        <v>22.248000000000001</v>
      </c>
      <c r="M9" s="75">
        <f t="shared" si="0"/>
        <v>22.592000000000002</v>
      </c>
      <c r="N9" s="75">
        <f t="shared" si="0"/>
        <v>22.088000000000001</v>
      </c>
      <c r="O9" s="75">
        <f t="shared" si="0"/>
        <v>22.588000000000001</v>
      </c>
    </row>
    <row r="10" spans="1:15" x14ac:dyDescent="0.25">
      <c r="B10" s="74" t="s">
        <v>40</v>
      </c>
      <c r="C10" s="75">
        <f>STDEV(C4:C8)</f>
        <v>1.3556548233234007</v>
      </c>
      <c r="D10" s="75">
        <f t="shared" ref="D10:O10" si="1">STDEV(D4:D8)</f>
        <v>1.7908913050955015</v>
      </c>
      <c r="E10" s="75">
        <f t="shared" si="1"/>
        <v>1.6722200812094079</v>
      </c>
      <c r="F10" s="75">
        <f t="shared" si="1"/>
        <v>1.5882285729705279</v>
      </c>
      <c r="G10" s="75">
        <f t="shared" si="1"/>
        <v>1.5070832757349539</v>
      </c>
      <c r="H10" s="75">
        <f t="shared" si="1"/>
        <v>1.6785172027715407</v>
      </c>
      <c r="I10" s="75">
        <f t="shared" si="1"/>
        <v>1.6661122411170268</v>
      </c>
      <c r="J10" s="75">
        <f t="shared" si="1"/>
        <v>1.7629889392733018</v>
      </c>
      <c r="K10" s="75">
        <f t="shared" si="1"/>
        <v>1.3398768600136357</v>
      </c>
      <c r="L10" s="75">
        <f t="shared" si="1"/>
        <v>1.6496726948094891</v>
      </c>
      <c r="M10" s="75">
        <f t="shared" si="1"/>
        <v>1.6849540053069694</v>
      </c>
      <c r="N10" s="75">
        <f t="shared" si="1"/>
        <v>1.6428390061110671</v>
      </c>
      <c r="O10" s="75">
        <f t="shared" si="1"/>
        <v>1.5035524600092944</v>
      </c>
    </row>
    <row r="12" spans="1:15" x14ac:dyDescent="0.25">
      <c r="B12" s="7" t="s">
        <v>50</v>
      </c>
      <c r="C12" s="65">
        <v>19.54</v>
      </c>
      <c r="D12" s="66">
        <v>19.09</v>
      </c>
      <c r="E12" s="66">
        <v>19.690000000000001</v>
      </c>
      <c r="F12" s="66">
        <v>19.82</v>
      </c>
      <c r="G12" s="66">
        <v>19.86</v>
      </c>
      <c r="H12" s="66">
        <v>19.47</v>
      </c>
      <c r="I12" s="66">
        <v>19.63</v>
      </c>
      <c r="J12" s="66">
        <v>20.13</v>
      </c>
      <c r="K12" s="66">
        <v>20.29</v>
      </c>
      <c r="L12" s="66">
        <v>19.68</v>
      </c>
      <c r="M12" s="66">
        <v>20.05</v>
      </c>
      <c r="N12" s="66">
        <v>19.59</v>
      </c>
      <c r="O12" s="67">
        <v>20.51</v>
      </c>
    </row>
    <row r="13" spans="1:15" x14ac:dyDescent="0.25">
      <c r="B13" s="7"/>
      <c r="C13" s="68">
        <v>22.71</v>
      </c>
      <c r="D13" s="69">
        <v>21.68</v>
      </c>
      <c r="E13" s="69">
        <v>22.34</v>
      </c>
      <c r="F13" s="69">
        <v>22.28</v>
      </c>
      <c r="G13" s="69">
        <v>22.62</v>
      </c>
      <c r="H13" s="69">
        <v>21.75</v>
      </c>
      <c r="I13" s="69">
        <v>21.89</v>
      </c>
      <c r="J13" s="69">
        <v>22.31</v>
      </c>
      <c r="K13" s="69">
        <v>22.8</v>
      </c>
      <c r="L13" s="69">
        <v>22.26</v>
      </c>
      <c r="M13" s="69">
        <v>23.04</v>
      </c>
      <c r="N13" s="69">
        <v>21.89</v>
      </c>
      <c r="O13" s="70">
        <v>23.06</v>
      </c>
    </row>
    <row r="14" spans="1:15" x14ac:dyDescent="0.25">
      <c r="B14" s="7"/>
      <c r="C14" s="68">
        <v>21.58</v>
      </c>
      <c r="D14" s="69">
        <v>20.49</v>
      </c>
      <c r="E14" s="69">
        <v>20.65</v>
      </c>
      <c r="F14" s="69">
        <v>20.28</v>
      </c>
      <c r="G14" s="69">
        <v>20.350000000000001</v>
      </c>
      <c r="H14" s="69">
        <v>20.03</v>
      </c>
      <c r="I14" s="69">
        <v>21.09</v>
      </c>
      <c r="J14" s="69">
        <v>20.8</v>
      </c>
      <c r="K14" s="69">
        <v>21.13</v>
      </c>
      <c r="L14" s="69">
        <v>21.16</v>
      </c>
      <c r="M14" s="69">
        <v>21.59</v>
      </c>
      <c r="N14" s="69">
        <v>20.61</v>
      </c>
      <c r="O14" s="70">
        <v>20.94</v>
      </c>
    </row>
    <row r="15" spans="1:15" x14ac:dyDescent="0.25">
      <c r="B15" s="7"/>
      <c r="C15" s="71">
        <v>23.36</v>
      </c>
      <c r="D15" s="72">
        <v>22.64</v>
      </c>
      <c r="E15" s="72">
        <v>22.79</v>
      </c>
      <c r="F15" s="72">
        <v>22.23</v>
      </c>
      <c r="G15" s="72">
        <v>22.69</v>
      </c>
      <c r="H15" s="72">
        <v>22.27</v>
      </c>
      <c r="I15" s="72">
        <v>22.97</v>
      </c>
      <c r="J15" s="72">
        <v>22.88</v>
      </c>
      <c r="K15" s="72">
        <v>23.55</v>
      </c>
      <c r="L15" s="72">
        <v>22.81</v>
      </c>
      <c r="M15" s="72">
        <v>23.39</v>
      </c>
      <c r="N15" s="72">
        <v>22.18</v>
      </c>
      <c r="O15" s="73">
        <v>23.09</v>
      </c>
    </row>
    <row r="16" spans="1:15" x14ac:dyDescent="0.25">
      <c r="B16" s="74" t="s">
        <v>39</v>
      </c>
      <c r="C16" s="75">
        <f>AVERAGE(C11:C15)</f>
        <v>21.797499999999999</v>
      </c>
      <c r="D16" s="75">
        <f t="shared" ref="D16:O16" si="2">AVERAGE(D11:D15)</f>
        <v>20.974999999999998</v>
      </c>
      <c r="E16" s="75">
        <f t="shared" si="2"/>
        <v>21.3675</v>
      </c>
      <c r="F16" s="75">
        <f t="shared" si="2"/>
        <v>21.1525</v>
      </c>
      <c r="G16" s="75">
        <f t="shared" si="2"/>
        <v>21.380000000000003</v>
      </c>
      <c r="H16" s="75">
        <f t="shared" si="2"/>
        <v>20.88</v>
      </c>
      <c r="I16" s="75">
        <f t="shared" si="2"/>
        <v>21.395</v>
      </c>
      <c r="J16" s="75">
        <f t="shared" si="2"/>
        <v>21.529999999999998</v>
      </c>
      <c r="K16" s="75">
        <f t="shared" si="2"/>
        <v>21.942499999999999</v>
      </c>
      <c r="L16" s="75">
        <f t="shared" si="2"/>
        <v>21.477499999999999</v>
      </c>
      <c r="M16" s="75">
        <f t="shared" si="2"/>
        <v>22.017500000000002</v>
      </c>
      <c r="N16" s="75">
        <f t="shared" si="2"/>
        <v>21.067500000000003</v>
      </c>
      <c r="O16" s="75">
        <f t="shared" si="2"/>
        <v>21.900000000000002</v>
      </c>
    </row>
    <row r="17" spans="2:17" x14ac:dyDescent="0.25">
      <c r="B17" s="74" t="s">
        <v>40</v>
      </c>
      <c r="C17" s="75">
        <f>STDEV(C11:C15)</f>
        <v>1.6750796000986543</v>
      </c>
      <c r="D17" s="75">
        <f t="shared" ref="D17:O17" si="3">STDEV(D11:D15)</f>
        <v>1.5338078975760518</v>
      </c>
      <c r="E17" s="75">
        <f t="shared" si="3"/>
        <v>1.4489162616705396</v>
      </c>
      <c r="F17" s="75">
        <f t="shared" si="3"/>
        <v>1.2869958559891843</v>
      </c>
      <c r="G17" s="75">
        <f t="shared" si="3"/>
        <v>1.4860462083439179</v>
      </c>
      <c r="H17" s="75">
        <f t="shared" si="3"/>
        <v>1.3415910951801471</v>
      </c>
      <c r="I17" s="75">
        <f t="shared" si="3"/>
        <v>1.4064020288191663</v>
      </c>
      <c r="J17" s="75">
        <f t="shared" si="3"/>
        <v>1.2811193022769838</v>
      </c>
      <c r="K17" s="75">
        <f t="shared" si="3"/>
        <v>1.4955795977925535</v>
      </c>
      <c r="L17" s="75">
        <f t="shared" si="3"/>
        <v>1.3807817833869815</v>
      </c>
      <c r="M17" s="75">
        <f t="shared" si="3"/>
        <v>1.5256774451589254</v>
      </c>
      <c r="N17" s="75">
        <f t="shared" si="3"/>
        <v>1.1981200551975861</v>
      </c>
      <c r="O17" s="75">
        <f t="shared" si="3"/>
        <v>1.3681374199984433</v>
      </c>
    </row>
    <row r="18" spans="2:17" x14ac:dyDescent="0.25">
      <c r="B18" t="s">
        <v>76</v>
      </c>
      <c r="C18">
        <f>_xlfn.T.TEST(C4:C8,C12:C15,2,2)</f>
        <v>0.9027902936390606</v>
      </c>
      <c r="D18">
        <f t="shared" ref="D18:O18" si="4">_xlfn.T.TEST(D4:D8,D12:D15,2,2)</f>
        <v>0.79671782862330243</v>
      </c>
      <c r="E18">
        <f t="shared" si="4"/>
        <v>0.64227910156745915</v>
      </c>
      <c r="F18">
        <f t="shared" si="4"/>
        <v>0.37626843153051642</v>
      </c>
      <c r="G18">
        <f t="shared" si="4"/>
        <v>0.38554441514092092</v>
      </c>
      <c r="H18">
        <f t="shared" si="4"/>
        <v>0.40268114201197752</v>
      </c>
      <c r="I18">
        <f t="shared" si="4"/>
        <v>0.66759570879877006</v>
      </c>
      <c r="J18">
        <f t="shared" si="4"/>
        <v>0.54838751162825505</v>
      </c>
      <c r="K18">
        <f t="shared" si="4"/>
        <v>0.50403291908436354</v>
      </c>
      <c r="L18">
        <f t="shared" si="4"/>
        <v>0.48010799805303317</v>
      </c>
      <c r="M18">
        <f t="shared" si="4"/>
        <v>0.61309082372564061</v>
      </c>
      <c r="N18">
        <f t="shared" si="4"/>
        <v>0.33478775863303795</v>
      </c>
      <c r="O18">
        <f t="shared" si="4"/>
        <v>0.50139489109873803</v>
      </c>
      <c r="Q18" s="80" t="s">
        <v>101</v>
      </c>
    </row>
    <row r="20" spans="2:17" x14ac:dyDescent="0.25">
      <c r="B20" s="7" t="s">
        <v>85</v>
      </c>
      <c r="C20" s="65">
        <v>20.170000000000002</v>
      </c>
      <c r="D20" s="66">
        <v>19.84</v>
      </c>
      <c r="E20" s="66">
        <v>20.41</v>
      </c>
      <c r="F20" s="66">
        <v>20.18</v>
      </c>
      <c r="G20" s="66">
        <v>20.76</v>
      </c>
      <c r="H20" s="66">
        <v>20.02</v>
      </c>
      <c r="I20" s="66">
        <v>20.18</v>
      </c>
      <c r="J20" s="66">
        <v>21.12</v>
      </c>
      <c r="K20" s="66">
        <v>20.51</v>
      </c>
      <c r="L20" s="66">
        <v>20.88</v>
      </c>
      <c r="M20" s="66">
        <v>20.49</v>
      </c>
      <c r="N20" s="66">
        <v>21.13</v>
      </c>
      <c r="O20" s="67">
        <v>22.08</v>
      </c>
    </row>
    <row r="21" spans="2:17" x14ac:dyDescent="0.25">
      <c r="B21" s="7"/>
      <c r="C21" s="68">
        <v>21.08</v>
      </c>
      <c r="D21" s="69">
        <v>20.98</v>
      </c>
      <c r="E21" s="69">
        <v>21.58</v>
      </c>
      <c r="F21" s="69">
        <v>20.87</v>
      </c>
      <c r="G21" s="69">
        <v>21.51</v>
      </c>
      <c r="H21" s="69">
        <v>21.38</v>
      </c>
      <c r="I21" s="69">
        <v>21.43</v>
      </c>
      <c r="J21" s="69">
        <v>21.68</v>
      </c>
      <c r="K21" s="69">
        <v>22.02</v>
      </c>
      <c r="L21" s="69">
        <v>21.18</v>
      </c>
      <c r="M21" s="69">
        <v>21.82</v>
      </c>
      <c r="N21" s="69">
        <v>21.84</v>
      </c>
      <c r="O21" s="70">
        <v>22.43</v>
      </c>
    </row>
    <row r="22" spans="2:17" x14ac:dyDescent="0.25">
      <c r="B22" s="7"/>
      <c r="C22" s="68">
        <v>20.48</v>
      </c>
      <c r="D22" s="69">
        <v>20.05</v>
      </c>
      <c r="E22" s="69">
        <v>20.69</v>
      </c>
      <c r="F22" s="69">
        <v>20.079999999999998</v>
      </c>
      <c r="G22" s="69">
        <v>20.79</v>
      </c>
      <c r="H22" s="69">
        <v>20.21</v>
      </c>
      <c r="I22" s="69">
        <v>20.440000000000001</v>
      </c>
      <c r="J22" s="69">
        <v>20.27</v>
      </c>
      <c r="K22" s="69">
        <v>20.69</v>
      </c>
      <c r="L22" s="69">
        <v>20.29</v>
      </c>
      <c r="M22" s="69">
        <v>20.48</v>
      </c>
      <c r="N22" s="69">
        <v>20.73</v>
      </c>
      <c r="O22" s="70">
        <v>21.24</v>
      </c>
    </row>
    <row r="23" spans="2:17" x14ac:dyDescent="0.25">
      <c r="B23" s="7"/>
      <c r="C23" s="71">
        <v>21.78</v>
      </c>
      <c r="D23" s="72">
        <v>21.09</v>
      </c>
      <c r="E23" s="72">
        <v>21.18</v>
      </c>
      <c r="F23" s="72">
        <v>20.92</v>
      </c>
      <c r="G23" s="72">
        <v>21.04</v>
      </c>
      <c r="H23" s="72">
        <v>20.9</v>
      </c>
      <c r="I23" s="72">
        <v>21.94</v>
      </c>
      <c r="J23" s="72">
        <v>22.08</v>
      </c>
      <c r="K23" s="72">
        <v>22.22</v>
      </c>
      <c r="L23" s="72">
        <v>21.64</v>
      </c>
      <c r="M23" s="72">
        <v>22.08</v>
      </c>
      <c r="N23" s="72">
        <v>21.7</v>
      </c>
      <c r="O23" s="73">
        <v>22.07</v>
      </c>
    </row>
    <row r="24" spans="2:17" x14ac:dyDescent="0.25">
      <c r="B24" s="74" t="s">
        <v>39</v>
      </c>
      <c r="C24" s="75">
        <f t="shared" ref="C24:O24" si="5">AVERAGE(C18:C23)</f>
        <v>16.882558058727813</v>
      </c>
      <c r="D24" s="75">
        <f t="shared" si="5"/>
        <v>16.551343565724661</v>
      </c>
      <c r="E24" s="75">
        <f t="shared" si="5"/>
        <v>16.900455820313493</v>
      </c>
      <c r="F24" s="75">
        <f t="shared" si="5"/>
        <v>16.485253686306102</v>
      </c>
      <c r="G24" s="75">
        <f t="shared" si="5"/>
        <v>16.897108883028185</v>
      </c>
      <c r="H24" s="75">
        <f t="shared" si="5"/>
        <v>16.582536228402397</v>
      </c>
      <c r="I24" s="75">
        <f t="shared" si="5"/>
        <v>16.931519141759754</v>
      </c>
      <c r="J24" s="75">
        <f t="shared" si="5"/>
        <v>17.13967750232565</v>
      </c>
      <c r="K24" s="75">
        <f t="shared" si="5"/>
        <v>17.188806583816874</v>
      </c>
      <c r="L24" s="75">
        <f t="shared" si="5"/>
        <v>16.894021599610607</v>
      </c>
      <c r="M24" s="75">
        <f t="shared" si="5"/>
        <v>17.096618164745131</v>
      </c>
      <c r="N24" s="75">
        <f t="shared" si="5"/>
        <v>17.146957551726608</v>
      </c>
      <c r="O24" s="75">
        <f t="shared" si="5"/>
        <v>17.664278978219745</v>
      </c>
    </row>
    <row r="25" spans="2:17" x14ac:dyDescent="0.25">
      <c r="B25" s="74" t="s">
        <v>40</v>
      </c>
      <c r="C25" s="75">
        <f t="shared" ref="C25:O25" si="6">STDEV(C18:C23)</f>
        <v>8.9541233139084007</v>
      </c>
      <c r="D25" s="75">
        <f t="shared" si="6"/>
        <v>8.8243482782748686</v>
      </c>
      <c r="E25" s="75">
        <f t="shared" si="6"/>
        <v>9.0997044975711869</v>
      </c>
      <c r="F25" s="75">
        <f t="shared" si="6"/>
        <v>9.013402970343968</v>
      </c>
      <c r="G25" s="75">
        <f t="shared" si="6"/>
        <v>9.2351313129740635</v>
      </c>
      <c r="H25" s="75">
        <f t="shared" si="6"/>
        <v>9.0611604288681225</v>
      </c>
      <c r="I25" s="75">
        <f t="shared" si="6"/>
        <v>9.1200120859503517</v>
      </c>
      <c r="J25" s="75">
        <f t="shared" si="6"/>
        <v>9.2996519349418314</v>
      </c>
      <c r="K25" s="75">
        <f t="shared" si="6"/>
        <v>9.358467960945708</v>
      </c>
      <c r="L25" s="75">
        <f t="shared" si="6"/>
        <v>9.1887318854296449</v>
      </c>
      <c r="M25" s="75">
        <f t="shared" si="6"/>
        <v>9.244098347089766</v>
      </c>
      <c r="N25" s="75">
        <f t="shared" si="6"/>
        <v>9.4088617329589788</v>
      </c>
      <c r="O25" s="75">
        <f t="shared" si="6"/>
        <v>9.6043146259238625</v>
      </c>
    </row>
    <row r="26" spans="2:17" x14ac:dyDescent="0.25">
      <c r="B26" t="s">
        <v>76</v>
      </c>
      <c r="C26">
        <f>_xlfn.T.TEST(C4:C8,C20:C23,2,2)</f>
        <v>0.32870762376862595</v>
      </c>
      <c r="D26">
        <f t="shared" ref="D26:O26" si="7">_xlfn.T.TEST(D4:D8,D20:D23,2,2)</f>
        <v>0.43080925093358097</v>
      </c>
      <c r="E26">
        <f t="shared" si="7"/>
        <v>0.3310463565778774</v>
      </c>
      <c r="F26">
        <f t="shared" si="7"/>
        <v>0.10007808688580319</v>
      </c>
      <c r="G26">
        <f t="shared" si="7"/>
        <v>0.14313700028935344</v>
      </c>
      <c r="H26">
        <f t="shared" si="7"/>
        <v>0.23069766698650221</v>
      </c>
      <c r="I26">
        <f t="shared" si="7"/>
        <v>0.37749286572749624</v>
      </c>
      <c r="J26">
        <f t="shared" si="7"/>
        <v>0.37456909257088533</v>
      </c>
      <c r="K26">
        <f t="shared" si="7"/>
        <v>0.15482139390168878</v>
      </c>
      <c r="L26">
        <f t="shared" si="7"/>
        <v>0.1949763443501413</v>
      </c>
      <c r="M26">
        <f t="shared" si="7"/>
        <v>0.18411839791822007</v>
      </c>
      <c r="N26">
        <f t="shared" si="7"/>
        <v>0.4208774354332433</v>
      </c>
      <c r="O26">
        <f t="shared" si="7"/>
        <v>0.45154325797134554</v>
      </c>
      <c r="Q26" s="80" t="s">
        <v>103</v>
      </c>
    </row>
    <row r="28" spans="2:17" x14ac:dyDescent="0.25">
      <c r="B28" s="7" t="s">
        <v>99</v>
      </c>
      <c r="C28" s="65">
        <v>24.98</v>
      </c>
      <c r="D28" s="66">
        <v>23.18</v>
      </c>
      <c r="E28" s="66">
        <v>23.26</v>
      </c>
      <c r="F28" s="66">
        <v>22.83</v>
      </c>
      <c r="G28" s="66">
        <v>23.01</v>
      </c>
      <c r="H28" s="66">
        <v>22.78</v>
      </c>
      <c r="I28" s="66">
        <v>23.18</v>
      </c>
      <c r="J28" s="66">
        <v>22.84</v>
      </c>
      <c r="K28" s="66">
        <v>23.71</v>
      </c>
      <c r="L28" s="66">
        <v>22.59</v>
      </c>
      <c r="M28" s="66">
        <v>22.94</v>
      </c>
      <c r="N28" s="66">
        <v>22.15</v>
      </c>
      <c r="O28" s="67">
        <v>22.78</v>
      </c>
    </row>
    <row r="29" spans="2:17" x14ac:dyDescent="0.25">
      <c r="C29" s="68">
        <v>23.41</v>
      </c>
      <c r="D29" s="69">
        <v>21.97</v>
      </c>
      <c r="E29" s="69">
        <v>22.09</v>
      </c>
      <c r="F29" s="69">
        <v>22.3</v>
      </c>
      <c r="G29" s="69">
        <v>22.83</v>
      </c>
      <c r="H29" s="69">
        <v>22.63</v>
      </c>
      <c r="I29" s="69">
        <v>23.94</v>
      </c>
      <c r="J29" s="69">
        <v>23.29</v>
      </c>
      <c r="K29" s="69">
        <v>23.44</v>
      </c>
      <c r="L29" s="69">
        <v>22.19</v>
      </c>
      <c r="M29" s="69">
        <v>23.29</v>
      </c>
      <c r="N29" s="69">
        <v>22.23</v>
      </c>
      <c r="O29" s="70">
        <v>23.29</v>
      </c>
    </row>
    <row r="30" spans="2:17" x14ac:dyDescent="0.25">
      <c r="C30" s="68">
        <v>22.85</v>
      </c>
      <c r="D30" s="69">
        <v>20.83</v>
      </c>
      <c r="E30" s="69">
        <v>21.31</v>
      </c>
      <c r="F30" s="69">
        <v>20.49</v>
      </c>
      <c r="G30" s="69">
        <v>21.68</v>
      </c>
      <c r="H30" s="69">
        <v>21.56</v>
      </c>
      <c r="I30" s="69">
        <v>21.68</v>
      </c>
      <c r="J30" s="69">
        <v>21.51</v>
      </c>
      <c r="K30" s="69">
        <v>22.19</v>
      </c>
      <c r="L30" s="69">
        <v>21.08</v>
      </c>
      <c r="M30" s="69">
        <v>21.18</v>
      </c>
      <c r="N30" s="69">
        <v>20.89</v>
      </c>
      <c r="O30" s="70">
        <v>21.74</v>
      </c>
    </row>
    <row r="31" spans="2:17" x14ac:dyDescent="0.25">
      <c r="C31" s="71">
        <v>19.68</v>
      </c>
      <c r="D31" s="72">
        <v>19.34</v>
      </c>
      <c r="E31" s="72">
        <v>20.49</v>
      </c>
      <c r="F31" s="72">
        <v>19.89</v>
      </c>
      <c r="G31" s="72">
        <v>19.98</v>
      </c>
      <c r="H31" s="72">
        <v>20.079999999999998</v>
      </c>
      <c r="I31" s="72">
        <v>20.28</v>
      </c>
      <c r="J31" s="72">
        <v>20.65</v>
      </c>
      <c r="K31" s="72">
        <v>20.88</v>
      </c>
      <c r="L31" s="72">
        <v>20.69</v>
      </c>
      <c r="M31" s="72">
        <v>20.83</v>
      </c>
      <c r="N31" s="72">
        <v>20.39</v>
      </c>
      <c r="O31" s="73">
        <v>20.63</v>
      </c>
    </row>
    <row r="32" spans="2:17" x14ac:dyDescent="0.25">
      <c r="B32" s="74" t="s">
        <v>39</v>
      </c>
      <c r="C32" s="75">
        <f t="shared" ref="C32:O32" si="8">AVERAGE(C26:C31)</f>
        <v>18.249741524753727</v>
      </c>
      <c r="D32" s="75">
        <f t="shared" si="8"/>
        <v>17.150161850186716</v>
      </c>
      <c r="E32" s="75">
        <f t="shared" si="8"/>
        <v>17.496209271315575</v>
      </c>
      <c r="F32" s="75">
        <f t="shared" si="8"/>
        <v>17.122015617377158</v>
      </c>
      <c r="G32" s="75">
        <f t="shared" si="8"/>
        <v>17.528627400057871</v>
      </c>
      <c r="H32" s="75">
        <f t="shared" si="8"/>
        <v>17.456139533397298</v>
      </c>
      <c r="I32" s="75">
        <f t="shared" si="8"/>
        <v>17.891498573145498</v>
      </c>
      <c r="J32" s="75">
        <f t="shared" si="8"/>
        <v>17.732913818514174</v>
      </c>
      <c r="K32" s="75">
        <f t="shared" si="8"/>
        <v>18.074964278780335</v>
      </c>
      <c r="L32" s="75">
        <f t="shared" si="8"/>
        <v>17.348995268870027</v>
      </c>
      <c r="M32" s="75">
        <f t="shared" si="8"/>
        <v>17.684823679583641</v>
      </c>
      <c r="N32" s="75">
        <f t="shared" si="8"/>
        <v>17.216175487086648</v>
      </c>
      <c r="O32" s="75">
        <f t="shared" si="8"/>
        <v>17.778308651594266</v>
      </c>
    </row>
    <row r="33" spans="2:17" x14ac:dyDescent="0.25">
      <c r="B33" s="74" t="s">
        <v>40</v>
      </c>
      <c r="C33" s="75">
        <f t="shared" ref="C33:O33" si="9">STDEV(C26:C31)</f>
        <v>10.201668002100456</v>
      </c>
      <c r="D33" s="75">
        <f t="shared" si="9"/>
        <v>9.4533478087486316</v>
      </c>
      <c r="E33" s="75">
        <f t="shared" si="9"/>
        <v>9.649803072626117</v>
      </c>
      <c r="F33" s="75">
        <f t="shared" si="9"/>
        <v>9.5935397744385522</v>
      </c>
      <c r="G33" s="75">
        <f t="shared" si="9"/>
        <v>9.7934722589916223</v>
      </c>
      <c r="H33" s="75">
        <f t="shared" si="9"/>
        <v>9.6896140837286797</v>
      </c>
      <c r="I33" s="75">
        <f t="shared" si="9"/>
        <v>9.8912928237331332</v>
      </c>
      <c r="J33" s="75">
        <f t="shared" si="9"/>
        <v>9.7602694574849522</v>
      </c>
      <c r="K33" s="75">
        <f t="shared" si="9"/>
        <v>10.080556795982105</v>
      </c>
      <c r="L33" s="75">
        <f t="shared" si="9"/>
        <v>9.6208956389008193</v>
      </c>
      <c r="M33" s="75">
        <f t="shared" si="9"/>
        <v>9.841467836337225</v>
      </c>
      <c r="N33" s="75">
        <f t="shared" si="9"/>
        <v>9.4224896630991477</v>
      </c>
      <c r="O33" s="75">
        <f t="shared" si="9"/>
        <v>9.7396046988194218</v>
      </c>
    </row>
    <row r="34" spans="2:17" x14ac:dyDescent="0.25">
      <c r="B34" t="s">
        <v>76</v>
      </c>
      <c r="C34">
        <f>_xlfn.T.TEST(C4:C8,C28:C31,2,2)</f>
        <v>0.40429905654370868</v>
      </c>
      <c r="D34">
        <f t="shared" ref="D34:O34" si="10">_xlfn.T.TEST(D4:D8,D28:D31,2,2)</f>
        <v>0.97634508326827507</v>
      </c>
      <c r="E34">
        <f t="shared" si="10"/>
        <v>0.92689261493726094</v>
      </c>
      <c r="F34">
        <f t="shared" si="10"/>
        <v>0.51031971142254173</v>
      </c>
      <c r="G34">
        <f t="shared" si="10"/>
        <v>0.67027111524753702</v>
      </c>
      <c r="H34">
        <f t="shared" si="10"/>
        <v>0.96995336592624093</v>
      </c>
      <c r="I34">
        <f t="shared" si="10"/>
        <v>0.72440465683589406</v>
      </c>
      <c r="J34">
        <f t="shared" si="10"/>
        <v>0.90886030558794051</v>
      </c>
      <c r="K34">
        <f t="shared" si="10"/>
        <v>0.95402054857009089</v>
      </c>
      <c r="L34">
        <f t="shared" si="10"/>
        <v>0.53031860077794757</v>
      </c>
      <c r="M34">
        <f t="shared" si="10"/>
        <v>0.61533610225693858</v>
      </c>
      <c r="N34">
        <f t="shared" si="10"/>
        <v>0.49075322591798376</v>
      </c>
      <c r="O34">
        <f t="shared" si="10"/>
        <v>0.61997343076975009</v>
      </c>
      <c r="Q34" s="80" t="s">
        <v>107</v>
      </c>
    </row>
  </sheetData>
  <pageMargins left="0.7" right="0.7" top="0.75" bottom="0.75" header="0.3" footer="0.3"/>
  <ignoredErrors>
    <ignoredError sqref="C9:O10 C18:O34" formulaRange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57B5C-6772-45D9-A880-B0F4246F387B}">
  <dimension ref="A1:G19"/>
  <sheetViews>
    <sheetView workbookViewId="0">
      <selection activeCell="M2" sqref="M2"/>
    </sheetView>
  </sheetViews>
  <sheetFormatPr defaultRowHeight="15" x14ac:dyDescent="0.25"/>
  <cols>
    <col min="2" max="2" width="16" bestFit="1" customWidth="1"/>
  </cols>
  <sheetData>
    <row r="1" spans="1:7" x14ac:dyDescent="0.25">
      <c r="A1" s="3" t="s">
        <v>108</v>
      </c>
    </row>
    <row r="3" spans="1:7" x14ac:dyDescent="0.25">
      <c r="D3" s="59" t="s">
        <v>109</v>
      </c>
      <c r="E3" s="81" t="s">
        <v>39</v>
      </c>
      <c r="F3" s="81" t="s">
        <v>28</v>
      </c>
      <c r="G3" s="28" t="s">
        <v>124</v>
      </c>
    </row>
    <row r="4" spans="1:7" x14ac:dyDescent="0.25">
      <c r="B4" s="82" t="s">
        <v>97</v>
      </c>
      <c r="C4" s="83" t="s">
        <v>110</v>
      </c>
      <c r="D4" s="84">
        <v>0.15719693879499336</v>
      </c>
    </row>
    <row r="5" spans="1:7" x14ac:dyDescent="0.25">
      <c r="B5" s="85"/>
      <c r="C5" s="86" t="s">
        <v>111</v>
      </c>
      <c r="D5" s="87">
        <v>0.22422072680996874</v>
      </c>
    </row>
    <row r="6" spans="1:7" x14ac:dyDescent="0.25">
      <c r="B6" s="85"/>
      <c r="C6" s="86" t="s">
        <v>112</v>
      </c>
      <c r="D6" s="87">
        <v>0.30853237669872485</v>
      </c>
    </row>
    <row r="7" spans="1:7" x14ac:dyDescent="0.25">
      <c r="B7" s="88"/>
      <c r="C7" s="89" t="s">
        <v>113</v>
      </c>
      <c r="D7" s="90">
        <v>0.23874137967395659</v>
      </c>
      <c r="E7" s="91">
        <f>AVERAGE(D4:D7)</f>
        <v>0.23217285549441088</v>
      </c>
      <c r="F7" s="92">
        <f>STDEV(D4:D7)</f>
        <v>6.2071320333901114E-2</v>
      </c>
      <c r="G7" s="23">
        <v>4</v>
      </c>
    </row>
    <row r="8" spans="1:7" x14ac:dyDescent="0.25">
      <c r="B8" s="82" t="s">
        <v>50</v>
      </c>
      <c r="C8" s="83" t="s">
        <v>114</v>
      </c>
      <c r="D8" s="84">
        <v>0.23609559239494562</v>
      </c>
      <c r="E8" s="31"/>
    </row>
    <row r="9" spans="1:7" x14ac:dyDescent="0.25">
      <c r="B9" s="85"/>
      <c r="C9" s="86" t="s">
        <v>115</v>
      </c>
      <c r="D9" s="87">
        <v>0.23080247920404504</v>
      </c>
      <c r="E9" s="31"/>
    </row>
    <row r="10" spans="1:7" x14ac:dyDescent="0.25">
      <c r="B10" s="85"/>
      <c r="C10" s="86" t="s">
        <v>116</v>
      </c>
      <c r="D10" s="87">
        <v>0.31069058972863561</v>
      </c>
      <c r="E10" s="31"/>
    </row>
    <row r="11" spans="1:7" x14ac:dyDescent="0.25">
      <c r="B11" s="88"/>
      <c r="C11" s="89" t="s">
        <v>117</v>
      </c>
      <c r="D11" s="90">
        <v>0.23715901085980198</v>
      </c>
      <c r="E11" s="91">
        <f>AVERAGE(D8:D11)</f>
        <v>0.25368691804685706</v>
      </c>
      <c r="F11" s="92">
        <f>STDEV(D8:D11)</f>
        <v>3.8103991831696382E-2</v>
      </c>
      <c r="G11" s="23">
        <v>4</v>
      </c>
    </row>
    <row r="12" spans="1:7" x14ac:dyDescent="0.25">
      <c r="B12" s="82" t="s">
        <v>85</v>
      </c>
      <c r="C12" s="83" t="s">
        <v>118</v>
      </c>
      <c r="D12" s="84">
        <v>0.93229885491337205</v>
      </c>
      <c r="E12" s="31"/>
    </row>
    <row r="13" spans="1:7" x14ac:dyDescent="0.25">
      <c r="B13" s="85"/>
      <c r="C13" s="86" t="s">
        <v>119</v>
      </c>
      <c r="D13" s="87">
        <v>0.83054644833800284</v>
      </c>
      <c r="E13" s="31"/>
    </row>
    <row r="14" spans="1:7" x14ac:dyDescent="0.25">
      <c r="B14" s="85"/>
      <c r="C14" s="86" t="s">
        <v>116</v>
      </c>
      <c r="D14" s="87">
        <v>0.75602109538209827</v>
      </c>
      <c r="E14" s="91">
        <f>AVERAGE(D12:D14)</f>
        <v>0.83962213287782428</v>
      </c>
      <c r="F14" s="92">
        <f>STDEV(D12:D14)</f>
        <v>8.8488632963455605E-2</v>
      </c>
      <c r="G14" s="23">
        <v>3</v>
      </c>
    </row>
    <row r="15" spans="1:7" x14ac:dyDescent="0.25">
      <c r="B15" s="82" t="s">
        <v>86</v>
      </c>
      <c r="C15" s="83" t="s">
        <v>120</v>
      </c>
      <c r="D15" s="84">
        <v>1.7580035252005248</v>
      </c>
      <c r="E15" s="31"/>
    </row>
    <row r="16" spans="1:7" x14ac:dyDescent="0.25">
      <c r="B16" s="85"/>
      <c r="C16" s="86" t="s">
        <v>121</v>
      </c>
      <c r="D16" s="87">
        <v>1.3836547300445872</v>
      </c>
      <c r="E16" s="31"/>
    </row>
    <row r="17" spans="1:7" x14ac:dyDescent="0.25">
      <c r="B17" s="93"/>
      <c r="C17" s="89" t="s">
        <v>122</v>
      </c>
      <c r="D17" s="90">
        <v>1.4513643453919955</v>
      </c>
      <c r="E17" s="91">
        <f>AVERAGE(D15:D17)</f>
        <v>1.5310075335457025</v>
      </c>
      <c r="F17" s="92">
        <f>STDEV(D15:D17)</f>
        <v>0.19947815211982597</v>
      </c>
      <c r="G17" s="23">
        <v>3</v>
      </c>
    </row>
    <row r="19" spans="1:7" x14ac:dyDescent="0.25">
      <c r="A19" s="94" t="s">
        <v>123</v>
      </c>
    </row>
  </sheetData>
  <pageMargins left="0.7" right="0.7" top="0.75" bottom="0.75" header="0.3" footer="0.3"/>
  <pageSetup orientation="portrait" r:id="rId1"/>
  <ignoredErrors>
    <ignoredError sqref="E7:F17" formulaRange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CB931-FE90-4E1D-B822-B539715AB691}">
  <dimension ref="A1:M33"/>
  <sheetViews>
    <sheetView workbookViewId="0">
      <selection activeCell="K14" sqref="K14"/>
    </sheetView>
  </sheetViews>
  <sheetFormatPr defaultRowHeight="15" x14ac:dyDescent="0.25"/>
  <cols>
    <col min="6" max="6" width="15.7109375" bestFit="1" customWidth="1"/>
    <col min="9" max="9" width="26.140625" bestFit="1" customWidth="1"/>
    <col min="10" max="10" width="9.28515625" customWidth="1"/>
    <col min="13" max="13" width="15.7109375" bestFit="1" customWidth="1"/>
  </cols>
  <sheetData>
    <row r="1" spans="1:13" ht="17.25" x14ac:dyDescent="0.25">
      <c r="A1" s="3" t="s">
        <v>94</v>
      </c>
    </row>
    <row r="3" spans="1:13" x14ac:dyDescent="0.25">
      <c r="B3" s="61" t="s">
        <v>87</v>
      </c>
      <c r="C3" s="61" t="s">
        <v>31</v>
      </c>
      <c r="D3" s="61" t="s">
        <v>50</v>
      </c>
      <c r="E3" s="61" t="s">
        <v>85</v>
      </c>
      <c r="F3" s="61" t="s">
        <v>86</v>
      </c>
      <c r="J3" s="61" t="s">
        <v>31</v>
      </c>
      <c r="K3" s="61" t="s">
        <v>50</v>
      </c>
      <c r="L3" s="61" t="s">
        <v>85</v>
      </c>
      <c r="M3" s="61" t="s">
        <v>86</v>
      </c>
    </row>
    <row r="4" spans="1:13" x14ac:dyDescent="0.25">
      <c r="B4" s="60">
        <v>17</v>
      </c>
      <c r="C4" s="60">
        <v>1</v>
      </c>
      <c r="D4" s="60"/>
      <c r="E4" s="60"/>
      <c r="F4" s="60"/>
      <c r="I4" s="3" t="s">
        <v>88</v>
      </c>
      <c r="J4" s="62">
        <v>30</v>
      </c>
      <c r="K4" s="62">
        <v>30</v>
      </c>
      <c r="L4" s="62">
        <v>30</v>
      </c>
      <c r="M4" s="62">
        <v>30</v>
      </c>
    </row>
    <row r="5" spans="1:13" x14ac:dyDescent="0.25">
      <c r="B5" s="60">
        <v>17</v>
      </c>
      <c r="C5" s="60">
        <v>1</v>
      </c>
      <c r="D5" s="60"/>
      <c r="E5" s="60"/>
      <c r="F5" s="60"/>
      <c r="I5" s="1" t="s">
        <v>89</v>
      </c>
      <c r="J5" s="62">
        <v>22</v>
      </c>
      <c r="K5" s="62">
        <v>24</v>
      </c>
      <c r="L5" s="62">
        <v>22</v>
      </c>
      <c r="M5" s="62">
        <v>22</v>
      </c>
    </row>
    <row r="6" spans="1:13" x14ac:dyDescent="0.25">
      <c r="B6" s="60">
        <v>21</v>
      </c>
      <c r="C6" s="60">
        <v>1</v>
      </c>
      <c r="D6" s="60"/>
      <c r="E6" s="60"/>
      <c r="F6" s="60"/>
      <c r="I6" s="1" t="s">
        <v>90</v>
      </c>
      <c r="J6" s="62">
        <v>0</v>
      </c>
      <c r="K6" s="62">
        <v>0</v>
      </c>
      <c r="L6" s="62">
        <v>0</v>
      </c>
      <c r="M6" s="62">
        <v>0</v>
      </c>
    </row>
    <row r="7" spans="1:13" x14ac:dyDescent="0.25">
      <c r="B7" s="60">
        <v>21</v>
      </c>
      <c r="C7" s="60">
        <v>1</v>
      </c>
      <c r="D7" s="60"/>
      <c r="E7" s="60"/>
      <c r="F7" s="60"/>
      <c r="I7" s="1" t="s">
        <v>91</v>
      </c>
      <c r="J7" s="62">
        <v>0</v>
      </c>
      <c r="K7" s="62">
        <v>0</v>
      </c>
      <c r="L7" s="62">
        <v>0</v>
      </c>
      <c r="M7" s="62">
        <v>0</v>
      </c>
    </row>
    <row r="8" spans="1:13" x14ac:dyDescent="0.25">
      <c r="B8" s="60">
        <v>21</v>
      </c>
      <c r="C8" s="60">
        <v>1</v>
      </c>
      <c r="D8" s="60"/>
      <c r="E8" s="60"/>
      <c r="F8" s="60"/>
      <c r="I8" s="1" t="s">
        <v>92</v>
      </c>
      <c r="J8" s="62">
        <v>8</v>
      </c>
      <c r="K8" s="62">
        <v>6</v>
      </c>
      <c r="L8" s="62">
        <v>8</v>
      </c>
      <c r="M8" s="62">
        <v>8</v>
      </c>
    </row>
    <row r="9" spans="1:13" x14ac:dyDescent="0.25">
      <c r="B9" s="60">
        <v>21</v>
      </c>
      <c r="C9" s="60">
        <v>1</v>
      </c>
      <c r="D9" s="60"/>
      <c r="E9" s="60"/>
      <c r="F9" s="60"/>
      <c r="J9" s="62"/>
      <c r="K9" s="62"/>
      <c r="L9" s="62"/>
      <c r="M9" s="62"/>
    </row>
    <row r="10" spans="1:13" x14ac:dyDescent="0.25">
      <c r="B10" s="60">
        <v>21</v>
      </c>
      <c r="C10" s="60">
        <v>1</v>
      </c>
      <c r="D10" s="60"/>
      <c r="E10" s="60"/>
      <c r="F10" s="60"/>
      <c r="I10" s="1" t="s">
        <v>93</v>
      </c>
      <c r="J10" s="62">
        <v>21</v>
      </c>
      <c r="K10" s="62">
        <v>21</v>
      </c>
      <c r="L10" s="62">
        <v>25.5</v>
      </c>
      <c r="M10" s="62">
        <v>32</v>
      </c>
    </row>
    <row r="11" spans="1:13" x14ac:dyDescent="0.25">
      <c r="B11" s="60">
        <v>24</v>
      </c>
      <c r="C11" s="60">
        <v>1</v>
      </c>
      <c r="D11" s="60"/>
      <c r="E11" s="60"/>
      <c r="F11" s="60"/>
    </row>
    <row r="12" spans="1:13" x14ac:dyDescent="0.25">
      <c r="B12" s="60">
        <v>21</v>
      </c>
      <c r="C12" s="60"/>
      <c r="D12" s="60">
        <v>1</v>
      </c>
      <c r="E12" s="60"/>
      <c r="F12" s="60"/>
    </row>
    <row r="13" spans="1:13" x14ac:dyDescent="0.25">
      <c r="B13" s="60">
        <v>21</v>
      </c>
      <c r="C13" s="60"/>
      <c r="D13" s="60">
        <v>1</v>
      </c>
      <c r="E13" s="60"/>
      <c r="F13" s="60"/>
    </row>
    <row r="14" spans="1:13" x14ac:dyDescent="0.25">
      <c r="B14" s="60">
        <v>21</v>
      </c>
      <c r="C14" s="60"/>
      <c r="D14" s="60">
        <v>1</v>
      </c>
      <c r="E14" s="60"/>
      <c r="F14" s="60"/>
    </row>
    <row r="15" spans="1:13" x14ac:dyDescent="0.25">
      <c r="B15" s="60">
        <v>21</v>
      </c>
      <c r="C15" s="60"/>
      <c r="D15" s="60">
        <v>1</v>
      </c>
      <c r="E15" s="60"/>
      <c r="F15" s="60"/>
    </row>
    <row r="16" spans="1:13" x14ac:dyDescent="0.25">
      <c r="B16" s="60">
        <v>24</v>
      </c>
      <c r="C16" s="60"/>
      <c r="D16" s="60">
        <v>1</v>
      </c>
      <c r="E16" s="60"/>
      <c r="F16" s="60"/>
    </row>
    <row r="17" spans="2:6" x14ac:dyDescent="0.25">
      <c r="B17" s="60">
        <v>24</v>
      </c>
      <c r="C17" s="60"/>
      <c r="D17" s="60">
        <v>1</v>
      </c>
      <c r="E17" s="60"/>
      <c r="F17" s="60"/>
    </row>
    <row r="18" spans="2:6" x14ac:dyDescent="0.25">
      <c r="B18" s="60">
        <v>21</v>
      </c>
      <c r="C18" s="60"/>
      <c r="D18" s="60"/>
      <c r="E18" s="60">
        <v>1</v>
      </c>
      <c r="F18" s="60"/>
    </row>
    <row r="19" spans="2:6" x14ac:dyDescent="0.25">
      <c r="B19" s="60">
        <v>24</v>
      </c>
      <c r="C19" s="60"/>
      <c r="D19" s="60"/>
      <c r="E19" s="60">
        <v>1</v>
      </c>
      <c r="F19" s="60"/>
    </row>
    <row r="20" spans="2:6" x14ac:dyDescent="0.25">
      <c r="B20" s="60">
        <v>24</v>
      </c>
      <c r="C20" s="60"/>
      <c r="D20" s="60"/>
      <c r="E20" s="60">
        <v>1</v>
      </c>
      <c r="F20" s="60"/>
    </row>
    <row r="21" spans="2:6" x14ac:dyDescent="0.25">
      <c r="B21" s="60">
        <v>24</v>
      </c>
      <c r="C21" s="60"/>
      <c r="D21" s="60"/>
      <c r="E21" s="60">
        <v>1</v>
      </c>
      <c r="F21" s="60"/>
    </row>
    <row r="22" spans="2:6" x14ac:dyDescent="0.25">
      <c r="B22" s="60">
        <v>27</v>
      </c>
      <c r="C22" s="60"/>
      <c r="D22" s="60"/>
      <c r="E22" s="60">
        <v>1</v>
      </c>
      <c r="F22" s="60"/>
    </row>
    <row r="23" spans="2:6" x14ac:dyDescent="0.25">
      <c r="B23" s="60">
        <v>27</v>
      </c>
      <c r="C23" s="60"/>
      <c r="D23" s="60"/>
      <c r="E23" s="60">
        <v>1</v>
      </c>
      <c r="F23" s="60"/>
    </row>
    <row r="24" spans="2:6" x14ac:dyDescent="0.25">
      <c r="B24" s="60">
        <v>27</v>
      </c>
      <c r="C24" s="60"/>
      <c r="D24" s="60"/>
      <c r="E24" s="60">
        <v>1</v>
      </c>
      <c r="F24" s="60"/>
    </row>
    <row r="25" spans="2:6" x14ac:dyDescent="0.25">
      <c r="B25" s="60">
        <v>30</v>
      </c>
      <c r="C25" s="60"/>
      <c r="D25" s="60"/>
      <c r="E25" s="60">
        <v>1</v>
      </c>
      <c r="F25" s="60"/>
    </row>
    <row r="26" spans="2:6" x14ac:dyDescent="0.25">
      <c r="B26" s="60">
        <v>24</v>
      </c>
      <c r="C26" s="60"/>
      <c r="D26" s="60"/>
      <c r="E26" s="60"/>
      <c r="F26" s="60">
        <v>1</v>
      </c>
    </row>
    <row r="27" spans="2:6" x14ac:dyDescent="0.25">
      <c r="B27" s="60">
        <v>27</v>
      </c>
      <c r="C27" s="60"/>
      <c r="D27" s="60"/>
      <c r="E27" s="60"/>
      <c r="F27" s="60">
        <v>1</v>
      </c>
    </row>
    <row r="28" spans="2:6" x14ac:dyDescent="0.25">
      <c r="B28" s="60">
        <v>30</v>
      </c>
      <c r="C28" s="60"/>
      <c r="D28" s="60"/>
      <c r="E28" s="60"/>
      <c r="F28" s="60">
        <v>1</v>
      </c>
    </row>
    <row r="29" spans="2:6" x14ac:dyDescent="0.25">
      <c r="B29" s="60">
        <v>30</v>
      </c>
      <c r="C29" s="60"/>
      <c r="D29" s="60"/>
      <c r="E29" s="60"/>
      <c r="F29" s="60">
        <v>1</v>
      </c>
    </row>
    <row r="30" spans="2:6" x14ac:dyDescent="0.25">
      <c r="B30" s="60">
        <v>34</v>
      </c>
      <c r="C30" s="60"/>
      <c r="D30" s="60"/>
      <c r="E30" s="60"/>
      <c r="F30" s="60">
        <v>1</v>
      </c>
    </row>
    <row r="31" spans="2:6" x14ac:dyDescent="0.25">
      <c r="B31" s="60">
        <v>34</v>
      </c>
      <c r="C31" s="60"/>
      <c r="D31" s="60"/>
      <c r="E31" s="60"/>
      <c r="F31" s="60">
        <v>1</v>
      </c>
    </row>
    <row r="32" spans="2:6" x14ac:dyDescent="0.25">
      <c r="B32" s="60">
        <v>37</v>
      </c>
      <c r="C32" s="60"/>
      <c r="D32" s="60"/>
      <c r="E32" s="60"/>
      <c r="F32" s="60">
        <v>1</v>
      </c>
    </row>
    <row r="33" spans="2:6" x14ac:dyDescent="0.25">
      <c r="B33" s="60">
        <v>40</v>
      </c>
      <c r="C33" s="60"/>
      <c r="D33" s="60"/>
      <c r="E33" s="60"/>
      <c r="F33" s="60">
        <v>1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744D9-80F7-4DC0-86A0-681FE09A6BB6}">
  <dimension ref="A1:I16"/>
  <sheetViews>
    <sheetView workbookViewId="0">
      <selection activeCell="K26" sqref="K26"/>
    </sheetView>
  </sheetViews>
  <sheetFormatPr defaultRowHeight="15" x14ac:dyDescent="0.25"/>
  <sheetData>
    <row r="1" spans="1:9" x14ac:dyDescent="0.25">
      <c r="A1" s="3" t="s">
        <v>135</v>
      </c>
    </row>
    <row r="3" spans="1:9" x14ac:dyDescent="0.25">
      <c r="C3" s="7" t="s">
        <v>3</v>
      </c>
    </row>
    <row r="4" spans="1:9" x14ac:dyDescent="0.25">
      <c r="D4" s="126" t="s">
        <v>71</v>
      </c>
      <c r="E4" s="126" t="s">
        <v>72</v>
      </c>
      <c r="F4" s="126" t="s">
        <v>73</v>
      </c>
      <c r="G4" s="126" t="s">
        <v>74</v>
      </c>
      <c r="H4" s="126" t="s">
        <v>39</v>
      </c>
      <c r="I4" s="126" t="s">
        <v>40</v>
      </c>
    </row>
    <row r="5" spans="1:9" x14ac:dyDescent="0.25">
      <c r="C5" s="3">
        <v>0</v>
      </c>
      <c r="D5" s="107">
        <v>0.9184149184149184</v>
      </c>
      <c r="E5" s="107">
        <v>1.261849261849262</v>
      </c>
      <c r="F5" s="107">
        <v>0.91375291375291379</v>
      </c>
      <c r="G5" s="107">
        <v>0.90598290598290598</v>
      </c>
      <c r="H5" s="127">
        <f>AVERAGE(D5:G5)</f>
        <v>1.0000000000000002</v>
      </c>
      <c r="I5" s="128">
        <f>STDEV(D5:G5)</f>
        <v>0.17464147590781318</v>
      </c>
    </row>
    <row r="6" spans="1:9" x14ac:dyDescent="0.25">
      <c r="C6" s="25" t="s">
        <v>136</v>
      </c>
      <c r="D6" s="107">
        <v>0.91411856117738477</v>
      </c>
      <c r="E6" s="107">
        <v>0.83677006753929828</v>
      </c>
      <c r="F6" s="107">
        <v>0.63988299282416927</v>
      </c>
      <c r="G6" s="107">
        <v>0.87412587412587417</v>
      </c>
      <c r="H6" s="127">
        <f>AVERAGE(D6:G6)</f>
        <v>0.81622437391668157</v>
      </c>
      <c r="I6" s="128">
        <f t="shared" ref="I6:I8" si="0">STDEV(D6:G6)</f>
        <v>0.12172956890577592</v>
      </c>
    </row>
    <row r="7" spans="1:9" x14ac:dyDescent="0.25">
      <c r="C7" s="25" t="s">
        <v>137</v>
      </c>
      <c r="D7" s="107">
        <v>9.1686091686091681E-2</v>
      </c>
      <c r="E7" s="107">
        <v>0.18803418803418803</v>
      </c>
      <c r="F7" s="107">
        <v>0.19425019425019427</v>
      </c>
      <c r="G7" s="107">
        <v>0.38850038850038854</v>
      </c>
      <c r="H7" s="127">
        <f t="shared" ref="H7:H8" si="1">AVERAGE(D7:G7)</f>
        <v>0.21561771561771564</v>
      </c>
      <c r="I7" s="128">
        <f t="shared" si="0"/>
        <v>0.12445198265024336</v>
      </c>
    </row>
    <row r="8" spans="1:9" x14ac:dyDescent="0.25">
      <c r="C8" s="25" t="s">
        <v>138</v>
      </c>
      <c r="D8" s="107">
        <v>9.1686091686091681E-2</v>
      </c>
      <c r="E8" s="107">
        <v>4.195804195804196E-2</v>
      </c>
      <c r="F8" s="107">
        <v>5.5944055944055944E-2</v>
      </c>
      <c r="G8" s="107">
        <v>0</v>
      </c>
      <c r="H8" s="127">
        <f t="shared" si="1"/>
        <v>4.7397047397047393E-2</v>
      </c>
      <c r="I8" s="128">
        <f t="shared" si="0"/>
        <v>3.7906172238229896E-2</v>
      </c>
    </row>
    <row r="11" spans="1:9" x14ac:dyDescent="0.25">
      <c r="C11" s="7" t="s">
        <v>4</v>
      </c>
    </row>
    <row r="12" spans="1:9" x14ac:dyDescent="0.25">
      <c r="D12" s="126" t="s">
        <v>71</v>
      </c>
      <c r="E12" s="126" t="s">
        <v>72</v>
      </c>
      <c r="F12" s="126" t="s">
        <v>73</v>
      </c>
      <c r="G12" s="126"/>
      <c r="H12" s="126" t="s">
        <v>39</v>
      </c>
      <c r="I12" s="126" t="s">
        <v>40</v>
      </c>
    </row>
    <row r="13" spans="1:9" x14ac:dyDescent="0.25">
      <c r="C13" s="3">
        <v>0</v>
      </c>
      <c r="D13" s="107">
        <v>1.0368663594470047</v>
      </c>
      <c r="E13" s="107">
        <v>0.967741935483871</v>
      </c>
      <c r="F13" s="107">
        <v>0.99539170506912444</v>
      </c>
      <c r="H13" s="127">
        <f>AVERAGE(D13:F13)</f>
        <v>1</v>
      </c>
      <c r="I13" s="128">
        <f>STDEV(D13:F13)</f>
        <v>3.479186375700808E-2</v>
      </c>
    </row>
    <row r="14" spans="1:9" x14ac:dyDescent="0.25">
      <c r="C14" s="25" t="s">
        <v>136</v>
      </c>
      <c r="D14" s="107">
        <v>1.0862409479921</v>
      </c>
      <c r="E14" s="107">
        <v>0.82949308755760376</v>
      </c>
      <c r="F14" s="107">
        <v>0.8945513689346708</v>
      </c>
      <c r="H14" s="127">
        <f t="shared" ref="H14:H16" si="2">AVERAGE(D14:F14)</f>
        <v>0.93676180149479149</v>
      </c>
      <c r="I14" s="128">
        <f t="shared" ref="I14:I16" si="3">STDEV(D14:F14)</f>
        <v>0.13347717565976419</v>
      </c>
    </row>
    <row r="15" spans="1:9" x14ac:dyDescent="0.25">
      <c r="C15" s="25" t="s">
        <v>137</v>
      </c>
      <c r="D15" s="107">
        <v>0.92165898617511521</v>
      </c>
      <c r="E15" s="107">
        <v>1.0368663594470047</v>
      </c>
      <c r="F15" s="107">
        <v>0.7603686635944702</v>
      </c>
      <c r="H15" s="127">
        <f t="shared" si="2"/>
        <v>0.90629800307219666</v>
      </c>
      <c r="I15" s="128">
        <f t="shared" si="3"/>
        <v>0.13888741413229783</v>
      </c>
    </row>
    <row r="16" spans="1:9" x14ac:dyDescent="0.25">
      <c r="C16" s="25" t="s">
        <v>138</v>
      </c>
      <c r="D16" s="107">
        <v>0.92165898617511521</v>
      </c>
      <c r="E16" s="107">
        <v>0.967741935483871</v>
      </c>
      <c r="F16" s="107">
        <v>0.65486296386126608</v>
      </c>
      <c r="H16" s="127">
        <f t="shared" si="2"/>
        <v>0.84808796184008406</v>
      </c>
      <c r="I16" s="128">
        <f t="shared" si="3"/>
        <v>0.1689166493782777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1B3A4-1648-44E7-AB23-7C84A2652676}">
  <dimension ref="A1:M16"/>
  <sheetViews>
    <sheetView workbookViewId="0">
      <selection activeCell="I21" sqref="I21"/>
    </sheetView>
  </sheetViews>
  <sheetFormatPr defaultRowHeight="15" x14ac:dyDescent="0.25"/>
  <sheetData>
    <row r="1" spans="1:13" x14ac:dyDescent="0.25">
      <c r="A1" s="3" t="s">
        <v>125</v>
      </c>
    </row>
    <row r="3" spans="1:13" x14ac:dyDescent="0.25">
      <c r="D3" s="7" t="s">
        <v>1</v>
      </c>
      <c r="J3" s="7" t="s">
        <v>139</v>
      </c>
    </row>
    <row r="4" spans="1:13" x14ac:dyDescent="0.25">
      <c r="D4" s="96" t="s">
        <v>126</v>
      </c>
      <c r="J4" s="96" t="s">
        <v>126</v>
      </c>
    </row>
    <row r="5" spans="1:13" x14ac:dyDescent="0.25">
      <c r="D5" s="1" t="s">
        <v>71</v>
      </c>
      <c r="E5" s="1" t="s">
        <v>72</v>
      </c>
      <c r="F5" s="28" t="s">
        <v>39</v>
      </c>
      <c r="G5" s="28" t="s">
        <v>40</v>
      </c>
      <c r="H5" s="30"/>
      <c r="I5" s="30"/>
      <c r="J5" s="1" t="s">
        <v>71</v>
      </c>
      <c r="K5" s="1" t="s">
        <v>72</v>
      </c>
      <c r="L5" s="28" t="s">
        <v>39</v>
      </c>
      <c r="M5" s="28" t="s">
        <v>40</v>
      </c>
    </row>
    <row r="6" spans="1:13" x14ac:dyDescent="0.25">
      <c r="C6" s="3" t="s">
        <v>127</v>
      </c>
      <c r="D6" s="97">
        <v>44.900000000000006</v>
      </c>
      <c r="E6" s="98">
        <v>41.1</v>
      </c>
      <c r="F6" s="98">
        <f>AVERAGE(D6:E6)</f>
        <v>43</v>
      </c>
      <c r="G6" s="129">
        <f>STDEV(D6:E6)</f>
        <v>2.6870057685088837</v>
      </c>
      <c r="I6" s="3" t="s">
        <v>127</v>
      </c>
      <c r="J6" s="97">
        <v>54.94</v>
      </c>
      <c r="K6" s="98">
        <v>54.36</v>
      </c>
      <c r="L6" s="98">
        <f>AVERAGE(J6:K6)</f>
        <v>54.65</v>
      </c>
      <c r="M6" s="129">
        <f t="shared" ref="M6:M16" si="0">STDEV(J6:K6)</f>
        <v>0.41012193308819639</v>
      </c>
    </row>
    <row r="7" spans="1:13" x14ac:dyDescent="0.25">
      <c r="C7" s="3" t="s">
        <v>128</v>
      </c>
      <c r="D7" s="101">
        <v>52.68</v>
      </c>
      <c r="E7" s="79">
        <v>44</v>
      </c>
      <c r="F7" s="79">
        <f t="shared" ref="F7:F9" si="1">AVERAGE(D7:E7)</f>
        <v>48.34</v>
      </c>
      <c r="G7" s="130">
        <f t="shared" ref="G7:G9" si="2">STDEV(D7:E7)</f>
        <v>6.1376868606992323</v>
      </c>
      <c r="I7" s="3" t="s">
        <v>128</v>
      </c>
      <c r="J7" s="101">
        <v>37.43</v>
      </c>
      <c r="K7" s="79">
        <v>38.04</v>
      </c>
      <c r="L7" s="79">
        <f t="shared" ref="L7:L9" si="3">AVERAGE(J7:K7)</f>
        <v>37.734999999999999</v>
      </c>
      <c r="M7" s="130">
        <f t="shared" si="0"/>
        <v>0.43133513652379357</v>
      </c>
    </row>
    <row r="8" spans="1:13" x14ac:dyDescent="0.25">
      <c r="C8" s="3" t="s">
        <v>129</v>
      </c>
      <c r="D8" s="101">
        <v>36.93</v>
      </c>
      <c r="E8" s="79">
        <v>25.37</v>
      </c>
      <c r="F8" s="79">
        <f t="shared" si="1"/>
        <v>31.15</v>
      </c>
      <c r="G8" s="130">
        <f t="shared" si="2"/>
        <v>8.1741543905165059</v>
      </c>
      <c r="I8" s="3" t="s">
        <v>129</v>
      </c>
      <c r="J8" s="101">
        <v>8.64</v>
      </c>
      <c r="K8" s="79">
        <v>8.0500000000000007</v>
      </c>
      <c r="L8" s="79">
        <f t="shared" si="3"/>
        <v>8.3450000000000006</v>
      </c>
      <c r="M8" s="130">
        <f t="shared" si="0"/>
        <v>0.41719300090006295</v>
      </c>
    </row>
    <row r="9" spans="1:13" x14ac:dyDescent="0.25">
      <c r="C9" s="3" t="s">
        <v>130</v>
      </c>
      <c r="D9" s="103">
        <v>8.1999999999999993</v>
      </c>
      <c r="E9" s="104">
        <v>9.8699999999999992</v>
      </c>
      <c r="F9" s="104">
        <f t="shared" si="1"/>
        <v>9.0350000000000001</v>
      </c>
      <c r="G9" s="131">
        <f t="shared" si="2"/>
        <v>1.1808683245815343</v>
      </c>
      <c r="I9" s="3" t="s">
        <v>130</v>
      </c>
      <c r="J9" s="103">
        <v>3.31</v>
      </c>
      <c r="K9" s="104">
        <v>3.58</v>
      </c>
      <c r="L9" s="104">
        <f t="shared" si="3"/>
        <v>3.4450000000000003</v>
      </c>
      <c r="M9" s="131">
        <f t="shared" si="0"/>
        <v>0.19091883092036785</v>
      </c>
    </row>
    <row r="10" spans="1:13" x14ac:dyDescent="0.25">
      <c r="C10" s="3"/>
      <c r="D10" s="79"/>
      <c r="E10" s="79"/>
      <c r="F10" s="79"/>
      <c r="G10" s="10"/>
      <c r="I10" s="3"/>
      <c r="J10" s="79"/>
      <c r="K10" s="79"/>
      <c r="L10" s="79"/>
      <c r="M10" s="10"/>
    </row>
    <row r="11" spans="1:13" x14ac:dyDescent="0.25">
      <c r="C11" s="3"/>
      <c r="D11" s="96" t="s">
        <v>131</v>
      </c>
      <c r="E11" s="3"/>
      <c r="F11" s="79"/>
      <c r="G11" s="10"/>
      <c r="I11" s="3"/>
      <c r="J11" s="96" t="s">
        <v>131</v>
      </c>
      <c r="K11" s="3"/>
      <c r="L11" s="79"/>
      <c r="M11" s="10"/>
    </row>
    <row r="12" spans="1:13" x14ac:dyDescent="0.25">
      <c r="D12" s="1" t="s">
        <v>71</v>
      </c>
      <c r="E12" s="1" t="s">
        <v>72</v>
      </c>
      <c r="F12" s="110" t="s">
        <v>39</v>
      </c>
      <c r="G12" s="110" t="s">
        <v>40</v>
      </c>
      <c r="J12" s="1" t="s">
        <v>71</v>
      </c>
      <c r="K12" s="1" t="s">
        <v>72</v>
      </c>
      <c r="L12" s="110" t="s">
        <v>39</v>
      </c>
      <c r="M12" s="110" t="s">
        <v>40</v>
      </c>
    </row>
    <row r="13" spans="1:13" x14ac:dyDescent="0.25">
      <c r="C13" s="3" t="s">
        <v>127</v>
      </c>
      <c r="D13" s="111">
        <f>D6/D6</f>
        <v>1</v>
      </c>
      <c r="E13" s="132">
        <f>E6/E6</f>
        <v>1</v>
      </c>
      <c r="F13" s="66">
        <f>AVERAGE(D13:E13)</f>
        <v>1</v>
      </c>
      <c r="G13" s="133">
        <f t="shared" ref="G13:G16" si="4">STDEV(D13:E13)</f>
        <v>0</v>
      </c>
      <c r="I13" s="3" t="s">
        <v>127</v>
      </c>
      <c r="J13" s="111">
        <f>J6/J6</f>
        <v>1</v>
      </c>
      <c r="K13" s="132">
        <f>K6/K6</f>
        <v>1</v>
      </c>
      <c r="L13" s="66">
        <f>AVERAGE(J13:K13)</f>
        <v>1</v>
      </c>
      <c r="M13" s="133">
        <f t="shared" si="0"/>
        <v>0</v>
      </c>
    </row>
    <row r="14" spans="1:13" x14ac:dyDescent="0.25">
      <c r="C14" s="3" t="s">
        <v>128</v>
      </c>
      <c r="D14" s="114">
        <f>D7/D6</f>
        <v>1.173273942093541</v>
      </c>
      <c r="E14" s="109">
        <f>E7/E6</f>
        <v>1.0705596107055961</v>
      </c>
      <c r="F14" s="69">
        <f t="shared" ref="F14:F16" si="5">AVERAGE(D14:E14)</f>
        <v>1.1219167763995685</v>
      </c>
      <c r="G14" s="134">
        <f t="shared" si="4"/>
        <v>7.2630000249458038E-2</v>
      </c>
      <c r="I14" s="3" t="s">
        <v>128</v>
      </c>
      <c r="J14" s="114">
        <f>J7/J6</f>
        <v>0.68128867855842745</v>
      </c>
      <c r="K14" s="109">
        <f>K7/K6</f>
        <v>0.69977924944812364</v>
      </c>
      <c r="L14" s="69">
        <f t="shared" ref="L14:L16" si="6">AVERAGE(J14:K14)</f>
        <v>0.69053396400327549</v>
      </c>
      <c r="M14" s="134">
        <f t="shared" si="0"/>
        <v>1.3074808064114748E-2</v>
      </c>
    </row>
    <row r="15" spans="1:13" x14ac:dyDescent="0.25">
      <c r="C15" s="3" t="s">
        <v>129</v>
      </c>
      <c r="D15" s="114">
        <f>D8/D6</f>
        <v>0.82249443207126938</v>
      </c>
      <c r="E15" s="109">
        <f>E8/E6</f>
        <v>0.61727493917274945</v>
      </c>
      <c r="F15" s="69">
        <f t="shared" si="5"/>
        <v>0.71988468562200936</v>
      </c>
      <c r="G15" s="134">
        <f t="shared" si="4"/>
        <v>0.14511209506020842</v>
      </c>
      <c r="I15" s="3" t="s">
        <v>129</v>
      </c>
      <c r="J15" s="114">
        <f>J8/J6</f>
        <v>0.15726246814706954</v>
      </c>
      <c r="K15" s="109">
        <f>K8/K6</f>
        <v>0.14808682855040473</v>
      </c>
      <c r="L15" s="69">
        <f t="shared" si="6"/>
        <v>0.15267464834873712</v>
      </c>
      <c r="M15" s="134">
        <f t="shared" si="0"/>
        <v>6.4881569805254873E-3</v>
      </c>
    </row>
    <row r="16" spans="1:13" x14ac:dyDescent="0.25">
      <c r="C16" s="3" t="s">
        <v>130</v>
      </c>
      <c r="D16" s="115">
        <f>D9/D6</f>
        <v>0.18262806236080173</v>
      </c>
      <c r="E16" s="135">
        <f>E9/E6</f>
        <v>0.24014598540145982</v>
      </c>
      <c r="F16" s="72">
        <f t="shared" si="5"/>
        <v>0.21138702388113079</v>
      </c>
      <c r="G16" s="136">
        <f t="shared" si="4"/>
        <v>4.0671313421815312E-2</v>
      </c>
      <c r="I16" s="3" t="s">
        <v>130</v>
      </c>
      <c r="J16" s="115">
        <f>J9/J6</f>
        <v>6.0247542773935209E-2</v>
      </c>
      <c r="K16" s="135">
        <f>K9/K6</f>
        <v>6.5857247976453273E-2</v>
      </c>
      <c r="L16" s="72">
        <f t="shared" si="6"/>
        <v>6.3052395375194248E-2</v>
      </c>
      <c r="M16" s="136">
        <f t="shared" si="0"/>
        <v>3.9666605891579779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82D97-7CCB-4824-9150-8F87D68A9522}">
  <dimension ref="A1:L8"/>
  <sheetViews>
    <sheetView tabSelected="1" workbookViewId="0">
      <selection activeCell="F16" sqref="F16"/>
    </sheetView>
  </sheetViews>
  <sheetFormatPr defaultRowHeight="15" x14ac:dyDescent="0.25"/>
  <sheetData>
    <row r="1" spans="1:12" x14ac:dyDescent="0.25">
      <c r="A1" s="3" t="s">
        <v>134</v>
      </c>
    </row>
    <row r="4" spans="1:12" x14ac:dyDescent="0.25">
      <c r="C4" s="3" t="s">
        <v>1</v>
      </c>
      <c r="I4" s="3" t="s">
        <v>139</v>
      </c>
    </row>
    <row r="5" spans="1:12" x14ac:dyDescent="0.25">
      <c r="C5" s="30" t="s">
        <v>71</v>
      </c>
      <c r="D5" s="30" t="s">
        <v>72</v>
      </c>
      <c r="E5" s="110" t="s">
        <v>39</v>
      </c>
      <c r="F5" s="110" t="s">
        <v>40</v>
      </c>
      <c r="I5" s="30" t="s">
        <v>71</v>
      </c>
      <c r="J5" s="30" t="s">
        <v>72</v>
      </c>
      <c r="K5" s="110" t="s">
        <v>39</v>
      </c>
      <c r="L5" s="110" t="s">
        <v>40</v>
      </c>
    </row>
    <row r="6" spans="1:12" x14ac:dyDescent="0.25">
      <c r="B6" s="3" t="s">
        <v>127</v>
      </c>
      <c r="C6" s="137">
        <v>0.02</v>
      </c>
      <c r="D6" s="112">
        <v>7.0000000000000007E-2</v>
      </c>
      <c r="E6" s="66">
        <f>AVERAGE(C6:D6)</f>
        <v>4.5000000000000005E-2</v>
      </c>
      <c r="F6" s="67">
        <f>STDEV(C6:D6)</f>
        <v>3.5355339059327383E-2</v>
      </c>
      <c r="H6" s="3" t="s">
        <v>127</v>
      </c>
      <c r="I6" s="83">
        <v>0.37</v>
      </c>
      <c r="J6" s="99">
        <v>0.26</v>
      </c>
      <c r="K6" s="138">
        <f>AVERAGE(I6:J6)</f>
        <v>0.315</v>
      </c>
      <c r="L6" s="139">
        <f>STDEV(I6:J6)</f>
        <v>7.778174593052023E-2</v>
      </c>
    </row>
    <row r="7" spans="1:12" x14ac:dyDescent="0.25">
      <c r="B7" s="3" t="s">
        <v>128</v>
      </c>
      <c r="C7" s="113">
        <v>18.75</v>
      </c>
      <c r="D7" s="1">
        <v>8.7899999999999991</v>
      </c>
      <c r="E7" s="69">
        <f t="shared" ref="E7:E8" si="0">AVERAGE(C7:D7)</f>
        <v>13.77</v>
      </c>
      <c r="F7" s="70">
        <f t="shared" ref="F7:F8" si="1">STDEV(C7:D7)</f>
        <v>7.0427835406180126</v>
      </c>
      <c r="H7" s="3" t="s">
        <v>128</v>
      </c>
      <c r="I7" s="86">
        <v>4.04</v>
      </c>
      <c r="J7">
        <v>3.26</v>
      </c>
      <c r="K7" s="77">
        <f t="shared" ref="K7:K8" si="2">AVERAGE(I7:J7)</f>
        <v>3.65</v>
      </c>
      <c r="L7" s="140">
        <f t="shared" ref="L7:L8" si="3">STDEV(I7:J7)</f>
        <v>0.55154328932550523</v>
      </c>
    </row>
    <row r="8" spans="1:12" x14ac:dyDescent="0.25">
      <c r="B8" s="3" t="s">
        <v>129</v>
      </c>
      <c r="C8" s="141">
        <v>0.63</v>
      </c>
      <c r="D8" s="116">
        <v>0.69</v>
      </c>
      <c r="E8" s="72">
        <f t="shared" si="0"/>
        <v>0.65999999999999992</v>
      </c>
      <c r="F8" s="73">
        <f t="shared" si="1"/>
        <v>4.2426406871192812E-2</v>
      </c>
      <c r="H8" s="3" t="s">
        <v>129</v>
      </c>
      <c r="I8" s="89">
        <v>0.63</v>
      </c>
      <c r="J8" s="105">
        <v>0.37</v>
      </c>
      <c r="K8" s="142">
        <f t="shared" si="2"/>
        <v>0.5</v>
      </c>
      <c r="L8" s="143">
        <f t="shared" si="3"/>
        <v>0.183847763108502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D3DB3-7DE4-4828-B1A6-C9F6FAC0D397}">
  <dimension ref="A1:P17"/>
  <sheetViews>
    <sheetView workbookViewId="0">
      <selection activeCell="R14" sqref="R14"/>
    </sheetView>
  </sheetViews>
  <sheetFormatPr defaultRowHeight="15" x14ac:dyDescent="0.25"/>
  <sheetData>
    <row r="1" spans="1:16" x14ac:dyDescent="0.25">
      <c r="A1" s="3" t="s">
        <v>125</v>
      </c>
    </row>
    <row r="3" spans="1:16" x14ac:dyDescent="0.25">
      <c r="D3" s="7" t="s">
        <v>3</v>
      </c>
      <c r="E3" s="3"/>
      <c r="J3" s="7" t="s">
        <v>4</v>
      </c>
      <c r="O3" s="95"/>
    </row>
    <row r="4" spans="1:16" x14ac:dyDescent="0.25">
      <c r="D4" s="96" t="s">
        <v>126</v>
      </c>
      <c r="J4" s="96" t="s">
        <v>126</v>
      </c>
      <c r="K4" s="3"/>
      <c r="L4" s="3"/>
      <c r="O4" s="96"/>
      <c r="P4" s="7"/>
    </row>
    <row r="5" spans="1:16" x14ac:dyDescent="0.25">
      <c r="D5" s="1" t="s">
        <v>71</v>
      </c>
      <c r="E5" s="1" t="s">
        <v>72</v>
      </c>
      <c r="G5" s="28" t="s">
        <v>39</v>
      </c>
      <c r="H5" s="28" t="s">
        <v>40</v>
      </c>
      <c r="J5" s="1" t="s">
        <v>71</v>
      </c>
      <c r="K5" s="1" t="s">
        <v>72</v>
      </c>
      <c r="L5" s="1" t="s">
        <v>73</v>
      </c>
      <c r="M5" s="28" t="s">
        <v>39</v>
      </c>
      <c r="N5" s="28" t="s">
        <v>40</v>
      </c>
    </row>
    <row r="6" spans="1:16" x14ac:dyDescent="0.25">
      <c r="C6" s="3" t="s">
        <v>127</v>
      </c>
      <c r="D6" s="97">
        <v>37.99</v>
      </c>
      <c r="E6" s="98">
        <v>52.35</v>
      </c>
      <c r="F6" s="99"/>
      <c r="G6" s="98">
        <f>AVERAGE(D6:E6)</f>
        <v>45.17</v>
      </c>
      <c r="H6" s="100">
        <f>STDEV(D6:E6)</f>
        <v>10.154053377838803</v>
      </c>
      <c r="J6" s="97">
        <v>29.89</v>
      </c>
      <c r="K6" s="98">
        <v>43.35</v>
      </c>
      <c r="L6" s="98">
        <v>41.1</v>
      </c>
      <c r="M6" s="98">
        <f>AVERAGE(J6:L6)</f>
        <v>38.113333333333337</v>
      </c>
      <c r="N6" s="100">
        <f>STDEV(J6:L6)</f>
        <v>7.2099260282844391</v>
      </c>
      <c r="O6" s="31"/>
    </row>
    <row r="7" spans="1:16" x14ac:dyDescent="0.25">
      <c r="C7" s="3" t="s">
        <v>128</v>
      </c>
      <c r="D7" s="101">
        <v>21.01</v>
      </c>
      <c r="E7" s="79">
        <v>39.17</v>
      </c>
      <c r="G7" s="79">
        <f>AVERAGE(D7:E7)</f>
        <v>30.090000000000003</v>
      </c>
      <c r="H7" s="102">
        <f>STDEV(D7:E7)</f>
        <v>12.841059146347698</v>
      </c>
      <c r="J7" s="101">
        <v>41.88</v>
      </c>
      <c r="K7" s="79">
        <v>52.83</v>
      </c>
      <c r="L7" s="79">
        <v>49.71</v>
      </c>
      <c r="M7" s="79">
        <f t="shared" ref="M7:M9" si="0">AVERAGE(J7:L7)</f>
        <v>48.140000000000008</v>
      </c>
      <c r="N7" s="102">
        <f t="shared" ref="N7:N9" si="1">STDEV(J7:L7)</f>
        <v>5.6413030409649139</v>
      </c>
      <c r="O7" s="31"/>
    </row>
    <row r="8" spans="1:16" x14ac:dyDescent="0.25">
      <c r="C8" s="3" t="s">
        <v>129</v>
      </c>
      <c r="D8" s="101">
        <v>12.07</v>
      </c>
      <c r="E8" s="79">
        <v>27.44</v>
      </c>
      <c r="G8" s="79">
        <f>AVERAGE(D8:E8)</f>
        <v>19.755000000000003</v>
      </c>
      <c r="H8" s="102">
        <f>STDEV(D8:E8)</f>
        <v>10.868231226837228</v>
      </c>
      <c r="J8" s="101">
        <v>24.54</v>
      </c>
      <c r="K8" s="79">
        <v>45.4</v>
      </c>
      <c r="L8" s="79">
        <v>32.65</v>
      </c>
      <c r="M8" s="79">
        <f t="shared" si="0"/>
        <v>34.196666666666665</v>
      </c>
      <c r="N8" s="102">
        <f t="shared" si="1"/>
        <v>10.515656581180901</v>
      </c>
      <c r="O8" s="31"/>
    </row>
    <row r="9" spans="1:16" x14ac:dyDescent="0.25">
      <c r="C9" s="3" t="s">
        <v>130</v>
      </c>
      <c r="D9" s="103">
        <v>7.23</v>
      </c>
      <c r="E9" s="104">
        <v>18.2</v>
      </c>
      <c r="F9" s="105"/>
      <c r="G9" s="104">
        <f>AVERAGE(D9:E9)</f>
        <v>12.715</v>
      </c>
      <c r="H9" s="106">
        <f>STDEV(D9:E9)</f>
        <v>7.756961389616424</v>
      </c>
      <c r="J9" s="103">
        <v>22.8</v>
      </c>
      <c r="K9" s="104">
        <v>34.4</v>
      </c>
      <c r="L9" s="104">
        <v>21.8</v>
      </c>
      <c r="M9" s="104">
        <f t="shared" si="0"/>
        <v>26.333333333333332</v>
      </c>
      <c r="N9" s="106">
        <f t="shared" si="1"/>
        <v>7.0038084877681408</v>
      </c>
      <c r="O9" s="31"/>
    </row>
    <row r="10" spans="1:16" x14ac:dyDescent="0.25">
      <c r="C10" s="3"/>
      <c r="D10" s="107"/>
      <c r="E10" s="79"/>
      <c r="F10" s="79"/>
      <c r="G10" s="79"/>
      <c r="H10" s="79"/>
      <c r="J10" s="31"/>
      <c r="K10" s="107"/>
      <c r="M10" s="107"/>
      <c r="N10" s="107"/>
      <c r="O10" s="31"/>
    </row>
    <row r="11" spans="1:16" x14ac:dyDescent="0.25">
      <c r="D11" s="96" t="s">
        <v>131</v>
      </c>
      <c r="E11" s="3"/>
      <c r="G11" s="1"/>
      <c r="H11" s="1"/>
      <c r="J11" s="96" t="s">
        <v>131</v>
      </c>
      <c r="K11" s="95"/>
      <c r="L11" s="95"/>
    </row>
    <row r="12" spans="1:16" x14ac:dyDescent="0.25">
      <c r="D12" s="1" t="s">
        <v>71</v>
      </c>
      <c r="E12" s="1" t="s">
        <v>72</v>
      </c>
      <c r="G12" s="110" t="s">
        <v>39</v>
      </c>
      <c r="H12" s="110" t="s">
        <v>40</v>
      </c>
      <c r="J12" s="1" t="s">
        <v>71</v>
      </c>
      <c r="K12" s="1" t="s">
        <v>72</v>
      </c>
      <c r="L12" s="1" t="s">
        <v>73</v>
      </c>
      <c r="M12" s="110" t="s">
        <v>39</v>
      </c>
      <c r="N12" s="110" t="s">
        <v>40</v>
      </c>
      <c r="O12" s="108" t="s">
        <v>76</v>
      </c>
    </row>
    <row r="13" spans="1:16" x14ac:dyDescent="0.25">
      <c r="C13" s="3" t="s">
        <v>127</v>
      </c>
      <c r="D13" s="97">
        <f>D6/D6</f>
        <v>1</v>
      </c>
      <c r="E13" s="98">
        <f>E6/E6</f>
        <v>1</v>
      </c>
      <c r="F13" s="99"/>
      <c r="G13" s="66">
        <f>AVERAGE(D13:E13)</f>
        <v>1</v>
      </c>
      <c r="H13" s="67">
        <f>STDEV(D13:E13)</f>
        <v>0</v>
      </c>
      <c r="J13" s="97">
        <f t="shared" ref="J13:L13" si="2">J6/J6</f>
        <v>1</v>
      </c>
      <c r="K13" s="98">
        <f t="shared" si="2"/>
        <v>1</v>
      </c>
      <c r="L13" s="98">
        <f t="shared" si="2"/>
        <v>1</v>
      </c>
      <c r="M13" s="66">
        <f>AVERAGE(J13:K13)</f>
        <v>1</v>
      </c>
      <c r="N13" s="67">
        <f>STDEV(J13:K13)</f>
        <v>0</v>
      </c>
      <c r="O13" s="109"/>
    </row>
    <row r="14" spans="1:16" x14ac:dyDescent="0.25">
      <c r="C14" s="3" t="s">
        <v>128</v>
      </c>
      <c r="D14" s="101">
        <f>D7/D6</f>
        <v>0.55304027375625164</v>
      </c>
      <c r="E14" s="79">
        <f>E7/E6</f>
        <v>0.74823304680038205</v>
      </c>
      <c r="G14" s="69">
        <f>AVERAGE(D14:E14)</f>
        <v>0.6506366602783169</v>
      </c>
      <c r="H14" s="70">
        <f>STDEV(D14:E14)</f>
        <v>0.1380221334581106</v>
      </c>
      <c r="J14" s="101">
        <f t="shared" ref="J14:L14" si="3">J7/J6</f>
        <v>1.4011375041820007</v>
      </c>
      <c r="K14" s="79">
        <f t="shared" si="3"/>
        <v>1.2186851211072665</v>
      </c>
      <c r="L14" s="79">
        <f t="shared" si="3"/>
        <v>1.2094890510948906</v>
      </c>
      <c r="M14" s="69">
        <f>AVERAGE(J14:L14)</f>
        <v>1.2764372254613858</v>
      </c>
      <c r="N14" s="70">
        <f>STDEV(J14:K14)</f>
        <v>0.12901331731579024</v>
      </c>
      <c r="O14" s="10">
        <f>_xlfn.T.TEST(D14:E14,J14:L14,2,2)</f>
        <v>1.0372453343516403E-2</v>
      </c>
      <c r="P14" t="s">
        <v>132</v>
      </c>
    </row>
    <row r="15" spans="1:16" x14ac:dyDescent="0.25">
      <c r="C15" s="3" t="s">
        <v>129</v>
      </c>
      <c r="D15" s="101">
        <f>D8/D6</f>
        <v>0.317715188207423</v>
      </c>
      <c r="E15" s="79">
        <f>E8/E6</f>
        <v>0.52416427889207262</v>
      </c>
      <c r="G15" s="69">
        <f>AVERAGE(D15:E15)</f>
        <v>0.42093973354974779</v>
      </c>
      <c r="H15" s="70">
        <f>STDEV(D15:E15)</f>
        <v>0.14598155199291257</v>
      </c>
      <c r="J15" s="101">
        <f t="shared" ref="J15:L15" si="4">J8/J6</f>
        <v>0.82101037136165933</v>
      </c>
      <c r="K15" s="79">
        <f t="shared" si="4"/>
        <v>1.0472895040369088</v>
      </c>
      <c r="L15" s="79">
        <f t="shared" si="4"/>
        <v>0.7944038929440389</v>
      </c>
      <c r="M15" s="69">
        <f>AVERAGE(J15:L15)</f>
        <v>0.88756792278086893</v>
      </c>
      <c r="N15" s="70">
        <f>STDEV(J15:K15)</f>
        <v>0.16000350915567868</v>
      </c>
      <c r="O15" s="10">
        <f>_xlfn.T.TEST(D15:E15,J15:L15,2,2)</f>
        <v>3.6335149470329328E-2</v>
      </c>
      <c r="P15" t="s">
        <v>133</v>
      </c>
    </row>
    <row r="16" spans="1:16" x14ac:dyDescent="0.25">
      <c r="C16" s="3" t="s">
        <v>130</v>
      </c>
      <c r="D16" s="103">
        <f>D9/D6</f>
        <v>0.19031324032640168</v>
      </c>
      <c r="E16" s="104">
        <f>E9/E6</f>
        <v>0.3476599808978032</v>
      </c>
      <c r="F16" s="105"/>
      <c r="G16" s="72">
        <f>AVERAGE(D16:E16)</f>
        <v>0.26898661061210244</v>
      </c>
      <c r="H16" s="73">
        <f>STDEV(D16:E16)</f>
        <v>0.11126094725563845</v>
      </c>
      <c r="J16" s="103">
        <f t="shared" ref="J16:L16" si="5">J9/J6</f>
        <v>0.76279692204750749</v>
      </c>
      <c r="K16" s="104">
        <f t="shared" si="5"/>
        <v>0.79354094579008072</v>
      </c>
      <c r="L16" s="104">
        <f t="shared" si="5"/>
        <v>0.53041362530413627</v>
      </c>
      <c r="M16" s="72">
        <f>AVERAGE(J16:L16)</f>
        <v>0.69558383104724142</v>
      </c>
      <c r="N16" s="73">
        <f>STDEV(J16:L16)</f>
        <v>0.14386520217858773</v>
      </c>
      <c r="O16" s="10">
        <f>_xlfn.T.TEST(D16:E16,J16:L16,2,2)</f>
        <v>3.9752957100423508E-2</v>
      </c>
      <c r="P16" t="s">
        <v>133</v>
      </c>
    </row>
    <row r="17" spans="3:7" x14ac:dyDescent="0.25">
      <c r="C17" s="3"/>
      <c r="G17" s="10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1B429-B16E-4D73-80D3-F120C0AB9DAD}">
  <dimension ref="A1:K8"/>
  <sheetViews>
    <sheetView workbookViewId="0">
      <selection activeCell="M4" sqref="M4"/>
    </sheetView>
  </sheetViews>
  <sheetFormatPr defaultRowHeight="15" x14ac:dyDescent="0.25"/>
  <sheetData>
    <row r="1" spans="1:11" x14ac:dyDescent="0.25">
      <c r="A1" s="3" t="s">
        <v>69</v>
      </c>
    </row>
    <row r="3" spans="1:11" x14ac:dyDescent="0.25">
      <c r="B3" s="41"/>
      <c r="C3" s="41" t="s">
        <v>70</v>
      </c>
      <c r="D3" s="41"/>
      <c r="E3" s="41"/>
      <c r="F3" s="41"/>
      <c r="G3" s="41"/>
      <c r="H3" s="41"/>
      <c r="I3" s="41"/>
      <c r="J3" s="41"/>
      <c r="K3" s="41"/>
    </row>
    <row r="4" spans="1:11" x14ac:dyDescent="0.25">
      <c r="B4" s="41"/>
      <c r="C4" s="42" t="s">
        <v>71</v>
      </c>
      <c r="D4" s="42" t="s">
        <v>72</v>
      </c>
      <c r="E4" s="42" t="s">
        <v>73</v>
      </c>
      <c r="F4" s="42" t="s">
        <v>74</v>
      </c>
      <c r="G4" s="42" t="s">
        <v>75</v>
      </c>
      <c r="H4" s="43" t="s">
        <v>39</v>
      </c>
      <c r="I4" s="43" t="s">
        <v>40</v>
      </c>
      <c r="J4" s="42" t="s">
        <v>76</v>
      </c>
      <c r="K4" s="42" t="s">
        <v>76</v>
      </c>
    </row>
    <row r="5" spans="1:11" x14ac:dyDescent="0.25">
      <c r="B5" s="44" t="s">
        <v>77</v>
      </c>
      <c r="C5" s="45">
        <v>1.0832305795314427</v>
      </c>
      <c r="D5" s="45">
        <v>0.75339087546239214</v>
      </c>
      <c r="E5" s="45">
        <v>1.0573366214549937</v>
      </c>
      <c r="F5" s="45">
        <v>0.98705302096177561</v>
      </c>
      <c r="G5" s="45">
        <v>1.1189889025893958</v>
      </c>
      <c r="H5" s="46">
        <v>1</v>
      </c>
      <c r="I5" s="47">
        <v>0.14607948267968998</v>
      </c>
      <c r="J5" s="41"/>
      <c r="K5" s="41"/>
    </row>
    <row r="6" spans="1:11" x14ac:dyDescent="0.25">
      <c r="B6" s="44" t="s">
        <v>78</v>
      </c>
      <c r="C6" s="45">
        <v>0.87577065351418004</v>
      </c>
      <c r="D6" s="45">
        <v>0.78360049321824909</v>
      </c>
      <c r="E6" s="45">
        <v>0.70191122071516643</v>
      </c>
      <c r="F6" s="45">
        <v>0.84124537607891492</v>
      </c>
      <c r="G6" s="45">
        <v>0.93156596794081381</v>
      </c>
      <c r="H6" s="46">
        <v>0.82681874229346486</v>
      </c>
      <c r="I6" s="47">
        <v>8.8099524197519624E-2</v>
      </c>
      <c r="J6" s="48">
        <v>5.2886978505984533E-2</v>
      </c>
      <c r="K6" s="41"/>
    </row>
    <row r="7" spans="1:11" x14ac:dyDescent="0.25">
      <c r="B7" s="44" t="s">
        <v>50</v>
      </c>
      <c r="C7" s="45">
        <v>1.3057953144266339</v>
      </c>
      <c r="D7" s="45">
        <v>1.1411837237977804</v>
      </c>
      <c r="E7" s="45">
        <v>1.1975955610357583</v>
      </c>
      <c r="F7" s="45">
        <v>1.0545622688039458</v>
      </c>
      <c r="G7" s="45">
        <v>1.3172009864364982</v>
      </c>
      <c r="H7" s="46">
        <v>1.2032675709001235</v>
      </c>
      <c r="I7" s="47">
        <v>0.11123466636672465</v>
      </c>
      <c r="J7" s="48">
        <v>3.8381462809426926E-2</v>
      </c>
      <c r="K7" s="41"/>
    </row>
    <row r="8" spans="1:11" x14ac:dyDescent="0.25">
      <c r="B8" s="44" t="s">
        <v>79</v>
      </c>
      <c r="C8" s="45">
        <v>1.816584463625154</v>
      </c>
      <c r="D8" s="45">
        <v>1.5561035758323059</v>
      </c>
      <c r="E8" s="45">
        <v>1.8159679408138101</v>
      </c>
      <c r="F8" s="45">
        <v>2.2333538840937113</v>
      </c>
      <c r="G8" s="45">
        <v>1.4349568434032058</v>
      </c>
      <c r="H8" s="46">
        <v>1.7713933415536374</v>
      </c>
      <c r="I8" s="47">
        <v>0.30699180599377607</v>
      </c>
      <c r="J8" s="48">
        <v>9.6075101238600696E-4</v>
      </c>
      <c r="K8" s="48">
        <v>4.60535814327579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89F7C-DC6F-461B-B437-7D43E6CE80C4}">
  <dimension ref="A1:I18"/>
  <sheetViews>
    <sheetView workbookViewId="0">
      <selection activeCell="L22" sqref="L22"/>
    </sheetView>
  </sheetViews>
  <sheetFormatPr defaultRowHeight="15" x14ac:dyDescent="0.25"/>
  <cols>
    <col min="7" max="8" width="12" bestFit="1" customWidth="1"/>
  </cols>
  <sheetData>
    <row r="1" spans="1:9" x14ac:dyDescent="0.25">
      <c r="A1" s="3" t="s">
        <v>69</v>
      </c>
    </row>
    <row r="2" spans="1:9" x14ac:dyDescent="0.25">
      <c r="B2" t="s">
        <v>80</v>
      </c>
    </row>
    <row r="3" spans="1:9" x14ac:dyDescent="0.25">
      <c r="I3" s="49"/>
    </row>
    <row r="4" spans="1:9" x14ac:dyDescent="0.25">
      <c r="B4" s="50" t="s">
        <v>3</v>
      </c>
      <c r="D4" s="51" t="s">
        <v>31</v>
      </c>
      <c r="E4" s="51" t="s">
        <v>81</v>
      </c>
      <c r="F4" s="51" t="s">
        <v>82</v>
      </c>
      <c r="G4" s="51" t="s">
        <v>83</v>
      </c>
      <c r="H4" s="51" t="s">
        <v>84</v>
      </c>
      <c r="I4" s="52"/>
    </row>
    <row r="5" spans="1:9" x14ac:dyDescent="0.25">
      <c r="D5" s="53">
        <v>319442</v>
      </c>
      <c r="E5" s="53">
        <v>218666</v>
      </c>
      <c r="F5" s="53">
        <v>272481</v>
      </c>
      <c r="G5" s="53">
        <v>315632</v>
      </c>
      <c r="H5" s="53">
        <v>959519</v>
      </c>
      <c r="I5" s="54"/>
    </row>
    <row r="6" spans="1:9" x14ac:dyDescent="0.25">
      <c r="D6" s="55">
        <v>331512</v>
      </c>
      <c r="E6" s="55">
        <v>201108</v>
      </c>
      <c r="F6" s="55">
        <v>384817</v>
      </c>
      <c r="G6" s="55">
        <v>277308</v>
      </c>
      <c r="H6" s="55">
        <v>916702</v>
      </c>
      <c r="I6" s="54"/>
    </row>
    <row r="7" spans="1:9" x14ac:dyDescent="0.25">
      <c r="D7" s="56">
        <v>348189</v>
      </c>
      <c r="E7" s="56">
        <v>186244</v>
      </c>
      <c r="F7" s="56">
        <v>285373</v>
      </c>
      <c r="G7" s="56">
        <v>284702</v>
      </c>
      <c r="H7" s="56">
        <v>875954</v>
      </c>
      <c r="I7" s="54"/>
    </row>
    <row r="8" spans="1:9" x14ac:dyDescent="0.25">
      <c r="C8" s="57" t="s">
        <v>39</v>
      </c>
      <c r="D8" s="58">
        <f>AVERAGE(D5:D7)</f>
        <v>333047.66666666669</v>
      </c>
      <c r="E8" s="58">
        <f>AVERAGE(E5:E7)</f>
        <v>202006</v>
      </c>
      <c r="F8" s="58">
        <f>AVERAGE(F5:F7)</f>
        <v>314223.66666666669</v>
      </c>
      <c r="G8" s="58">
        <f>AVERAGE(G5:G7)</f>
        <v>292547.33333333331</v>
      </c>
      <c r="H8" s="58">
        <f>AVERAGE(H5:H7)</f>
        <v>917391.66666666663</v>
      </c>
      <c r="I8" s="26"/>
    </row>
    <row r="9" spans="1:9" x14ac:dyDescent="0.25">
      <c r="C9" s="57" t="s">
        <v>40</v>
      </c>
      <c r="D9" s="58">
        <f>STDEV(D5:D7)</f>
        <v>14434.895438947015</v>
      </c>
      <c r="E9" s="58">
        <f>STDEV(E5:E7)</f>
        <v>16229.64337254519</v>
      </c>
      <c r="F9" s="58">
        <f>STDEV(F5:F7)</f>
        <v>61474.506499307041</v>
      </c>
      <c r="G9" s="58">
        <f>STDEV(G5:G7)</f>
        <v>20330.867795874659</v>
      </c>
      <c r="H9" s="58">
        <f>STDEV(H5:H7)</f>
        <v>41786.768675423249</v>
      </c>
      <c r="I9" s="26"/>
    </row>
    <row r="10" spans="1:9" x14ac:dyDescent="0.25">
      <c r="D10" s="1"/>
      <c r="E10" s="1"/>
      <c r="F10" s="1"/>
      <c r="G10" s="1"/>
      <c r="H10" s="1"/>
    </row>
    <row r="11" spans="1:9" x14ac:dyDescent="0.25">
      <c r="B11" s="50" t="s">
        <v>4</v>
      </c>
      <c r="D11" s="51" t="s">
        <v>31</v>
      </c>
      <c r="E11" s="51" t="s">
        <v>81</v>
      </c>
      <c r="F11" s="51" t="s">
        <v>82</v>
      </c>
      <c r="G11" s="51" t="s">
        <v>83</v>
      </c>
      <c r="H11" s="51" t="s">
        <v>84</v>
      </c>
    </row>
    <row r="12" spans="1:9" x14ac:dyDescent="0.25">
      <c r="D12" s="53">
        <v>375359</v>
      </c>
      <c r="E12" s="53">
        <v>478995</v>
      </c>
      <c r="F12" s="53">
        <v>575286</v>
      </c>
      <c r="G12" s="53">
        <v>1099485</v>
      </c>
      <c r="H12" s="53">
        <v>1609942</v>
      </c>
      <c r="I12" s="54"/>
    </row>
    <row r="13" spans="1:9" x14ac:dyDescent="0.25">
      <c r="D13" s="55">
        <v>333865</v>
      </c>
      <c r="E13" s="55">
        <v>570372</v>
      </c>
      <c r="F13" s="55">
        <v>483948</v>
      </c>
      <c r="G13" s="55">
        <v>1181618</v>
      </c>
      <c r="H13" s="55">
        <v>1416023</v>
      </c>
      <c r="I13" s="54"/>
    </row>
    <row r="14" spans="1:9" x14ac:dyDescent="0.25">
      <c r="D14" s="56">
        <v>344016</v>
      </c>
      <c r="E14" s="56">
        <v>582320</v>
      </c>
      <c r="F14" s="56">
        <v>609217</v>
      </c>
      <c r="G14" s="56">
        <v>961159</v>
      </c>
      <c r="H14" s="56">
        <v>1495738</v>
      </c>
      <c r="I14" s="54"/>
    </row>
    <row r="15" spans="1:9" x14ac:dyDescent="0.25">
      <c r="C15" s="57" t="s">
        <v>39</v>
      </c>
      <c r="D15" s="58">
        <f>AVERAGE(D12:D14)</f>
        <v>351080</v>
      </c>
      <c r="E15" s="58">
        <f>AVERAGE(E12:E14)</f>
        <v>543895.66666666663</v>
      </c>
      <c r="F15" s="58">
        <f>AVERAGE(F12:F14)</f>
        <v>556150.33333333337</v>
      </c>
      <c r="G15" s="58">
        <f>AVERAGE(G12:G14)</f>
        <v>1080754</v>
      </c>
      <c r="H15" s="58">
        <f>AVERAGE(H12:H14)</f>
        <v>1507234.3333333333</v>
      </c>
      <c r="I15" s="26"/>
    </row>
    <row r="16" spans="1:9" x14ac:dyDescent="0.25">
      <c r="C16" s="57" t="s">
        <v>40</v>
      </c>
      <c r="D16" s="58">
        <f>STDEV(D12:D14)</f>
        <v>21630.142879786996</v>
      </c>
      <c r="E16" s="58">
        <f>STDEV(E12:E14)</f>
        <v>56522.217546141386</v>
      </c>
      <c r="F16" s="58">
        <f>STDEV(F12:F14)</f>
        <v>64789.743743383748</v>
      </c>
      <c r="G16" s="58">
        <f>STDEV(G12:G14)</f>
        <v>111416.69731687437</v>
      </c>
      <c r="H16" s="58">
        <f>STDEV(H12:H14)</f>
        <v>97469.322867932831</v>
      </c>
      <c r="I16" s="26"/>
    </row>
    <row r="17" spans="3:8" x14ac:dyDescent="0.25">
      <c r="C17" t="s">
        <v>76</v>
      </c>
      <c r="E17">
        <f>_xlfn.T.TEST(D12:D14,E12:E14,2,2)</f>
        <v>5.2645567076107661E-3</v>
      </c>
      <c r="F17">
        <f>_xlfn.T.TEST(D12:D14,F12:F14,2,2)</f>
        <v>6.5157401395582876E-3</v>
      </c>
      <c r="G17">
        <f>_xlfn.T.TEST(D12:D14,G12:G14,2,2)</f>
        <v>3.7011170241662878E-4</v>
      </c>
      <c r="H17">
        <f>_xlfn.T.TEST(D12:D14,H12:H14,2,2)</f>
        <v>3.6467843504672084E-5</v>
      </c>
    </row>
    <row r="18" spans="3:8" x14ac:dyDescent="0.25">
      <c r="G18">
        <f>_xlfn.T.TEST(F12:F14,G12:G14,2,2)</f>
        <v>2.134409088173883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54A77-2DEC-4B84-81B1-D331E4FEC3F0}">
  <dimension ref="A1:Y80"/>
  <sheetViews>
    <sheetView zoomScale="90" zoomScaleNormal="90" workbookViewId="0">
      <selection activeCell="A7" sqref="A7"/>
    </sheetView>
  </sheetViews>
  <sheetFormatPr defaultRowHeight="15" x14ac:dyDescent="0.25"/>
  <cols>
    <col min="3" max="3" width="8.85546875" bestFit="1" customWidth="1"/>
    <col min="4" max="4" width="12.85546875" bestFit="1" customWidth="1"/>
    <col min="5" max="6" width="10" bestFit="1" customWidth="1"/>
    <col min="11" max="11" width="10" bestFit="1" customWidth="1"/>
    <col min="15" max="15" width="12.85546875" bestFit="1" customWidth="1"/>
    <col min="16" max="17" width="10" bestFit="1" customWidth="1"/>
    <col min="21" max="21" width="10.5703125" customWidth="1"/>
    <col min="22" max="23" width="10" bestFit="1" customWidth="1"/>
  </cols>
  <sheetData>
    <row r="1" spans="1:25" x14ac:dyDescent="0.25">
      <c r="A1" s="3" t="s">
        <v>19</v>
      </c>
    </row>
    <row r="3" spans="1:25" x14ac:dyDescent="0.25">
      <c r="D3" s="21" t="s">
        <v>4</v>
      </c>
      <c r="J3" s="21" t="s">
        <v>3</v>
      </c>
    </row>
    <row r="4" spans="1:25" x14ac:dyDescent="0.25">
      <c r="B4" s="119" t="s">
        <v>20</v>
      </c>
      <c r="C4" s="119"/>
      <c r="D4" s="119"/>
      <c r="E4" s="119"/>
      <c r="F4" s="119"/>
      <c r="H4" s="119" t="s">
        <v>20</v>
      </c>
      <c r="I4" s="119"/>
      <c r="J4" s="119"/>
      <c r="K4" s="119"/>
      <c r="L4" s="119"/>
      <c r="O4" s="7" t="s">
        <v>4</v>
      </c>
      <c r="P4" s="29" t="s">
        <v>26</v>
      </c>
      <c r="Q4" s="29" t="s">
        <v>27</v>
      </c>
      <c r="R4" s="29" t="s">
        <v>28</v>
      </c>
      <c r="S4" s="29" t="s">
        <v>25</v>
      </c>
      <c r="T4" s="24"/>
      <c r="U4" s="7" t="s">
        <v>3</v>
      </c>
      <c r="V4" s="29" t="s">
        <v>26</v>
      </c>
      <c r="W4" s="29" t="s">
        <v>27</v>
      </c>
      <c r="X4" s="29" t="s">
        <v>28</v>
      </c>
      <c r="Y4" s="29" t="s">
        <v>25</v>
      </c>
    </row>
    <row r="5" spans="1:25" x14ac:dyDescent="0.25">
      <c r="C5" s="22" t="s">
        <v>21</v>
      </c>
      <c r="D5" s="22" t="s">
        <v>22</v>
      </c>
      <c r="E5" s="22" t="s">
        <v>23</v>
      </c>
      <c r="F5" s="22" t="s">
        <v>24</v>
      </c>
      <c r="I5" s="22" t="s">
        <v>21</v>
      </c>
      <c r="J5" s="22" t="s">
        <v>22</v>
      </c>
      <c r="K5" s="22" t="s">
        <v>23</v>
      </c>
      <c r="L5" s="22" t="s">
        <v>24</v>
      </c>
      <c r="O5" t="s">
        <v>21</v>
      </c>
      <c r="P5" s="23">
        <v>4831829.7860042183</v>
      </c>
      <c r="Q5" s="23">
        <v>4789897.1633732002</v>
      </c>
      <c r="R5" s="24">
        <v>1444565.5334333857</v>
      </c>
      <c r="S5" s="23">
        <v>38</v>
      </c>
      <c r="U5" t="s">
        <v>21</v>
      </c>
      <c r="V5" s="24">
        <v>4636781.179930917</v>
      </c>
      <c r="W5" s="24">
        <v>4458983.4910599096</v>
      </c>
      <c r="X5" s="24">
        <v>1272310.3127761765</v>
      </c>
      <c r="Y5" s="23">
        <v>59</v>
      </c>
    </row>
    <row r="6" spans="1:25" x14ac:dyDescent="0.25">
      <c r="C6" s="23">
        <v>8344884.1412488604</v>
      </c>
      <c r="D6" s="23">
        <v>7628836.4228683198</v>
      </c>
      <c r="E6" s="23">
        <v>14562511.913202519</v>
      </c>
      <c r="F6" s="23">
        <v>26284715.128010944</v>
      </c>
      <c r="I6" s="23">
        <v>3709961.2786993552</v>
      </c>
      <c r="J6" s="23">
        <v>5917252.0586562278</v>
      </c>
      <c r="K6" s="23">
        <v>14897714.617683874</v>
      </c>
      <c r="L6" s="23">
        <v>5409980.3171368409</v>
      </c>
      <c r="O6" t="s">
        <v>22</v>
      </c>
      <c r="P6" s="23">
        <v>6758042.124624555</v>
      </c>
      <c r="Q6" s="23">
        <v>5891223.5360347871</v>
      </c>
      <c r="R6" s="24">
        <v>3232029.7486706483</v>
      </c>
      <c r="S6" s="23">
        <v>34</v>
      </c>
      <c r="U6" t="s">
        <v>22</v>
      </c>
      <c r="V6" s="24">
        <v>4240409.9236835837</v>
      </c>
      <c r="W6" s="24">
        <v>4051363.2039098917</v>
      </c>
      <c r="X6" s="24">
        <v>1236439.2472225134</v>
      </c>
      <c r="Y6" s="23">
        <v>75</v>
      </c>
    </row>
    <row r="7" spans="1:25" x14ac:dyDescent="0.25">
      <c r="C7" s="23">
        <v>6780653.8178661866</v>
      </c>
      <c r="D7" s="23">
        <v>6056956.3308665734</v>
      </c>
      <c r="E7" s="23">
        <v>12346106.599344101</v>
      </c>
      <c r="F7" s="23">
        <v>35884470.542104848</v>
      </c>
      <c r="I7" s="23">
        <v>3327312.7792198844</v>
      </c>
      <c r="J7" s="23">
        <v>5319666.7302960306</v>
      </c>
      <c r="K7" s="23">
        <v>16116297.614889072</v>
      </c>
      <c r="L7" s="23">
        <v>5091224.6575127682</v>
      </c>
      <c r="O7" t="s">
        <v>23</v>
      </c>
      <c r="P7" s="23">
        <v>12638571.363757396</v>
      </c>
      <c r="Q7" s="23">
        <v>11899794.959597761</v>
      </c>
      <c r="R7" s="24">
        <v>5939849.3297422836</v>
      </c>
      <c r="S7" s="23">
        <v>30</v>
      </c>
      <c r="U7" t="s">
        <v>23</v>
      </c>
      <c r="V7" s="24">
        <v>12938612.458247762</v>
      </c>
      <c r="W7" s="24">
        <v>12944020.531442396</v>
      </c>
      <c r="X7" s="24">
        <v>4712581.1432773657</v>
      </c>
      <c r="Y7" s="23">
        <v>43</v>
      </c>
    </row>
    <row r="8" spans="1:25" x14ac:dyDescent="0.25">
      <c r="C8" s="23">
        <v>4477584.315565316</v>
      </c>
      <c r="D8" s="23">
        <v>5452023.5064764749</v>
      </c>
      <c r="E8" s="23">
        <v>15994892.013502056</v>
      </c>
      <c r="F8" s="23">
        <v>25987902.008706711</v>
      </c>
      <c r="I8" s="23">
        <v>3055486.988935912</v>
      </c>
      <c r="J8" s="23">
        <v>3349239.0344399465</v>
      </c>
      <c r="K8" s="23">
        <v>15120601.258692106</v>
      </c>
      <c r="L8" s="23">
        <v>4797136.1103499094</v>
      </c>
      <c r="O8" t="s">
        <v>24</v>
      </c>
      <c r="P8" s="23">
        <v>33132157.903477732</v>
      </c>
      <c r="Q8" s="23">
        <v>32252663.127618968</v>
      </c>
      <c r="R8" s="24">
        <v>9950693.5635025967</v>
      </c>
      <c r="S8" s="23">
        <v>22</v>
      </c>
      <c r="U8" t="s">
        <v>24</v>
      </c>
      <c r="V8" s="24">
        <v>4849041.3069683537</v>
      </c>
      <c r="W8" s="24">
        <v>4864222.9487724993</v>
      </c>
      <c r="X8" s="24">
        <v>825980.79487756547</v>
      </c>
      <c r="Y8" s="23">
        <v>51</v>
      </c>
    </row>
    <row r="9" spans="1:25" x14ac:dyDescent="0.25">
      <c r="C9" s="23">
        <v>4469327.0933521129</v>
      </c>
      <c r="D9" s="23">
        <v>18320684.76268144</v>
      </c>
      <c r="E9" s="23">
        <v>14682521.968355685</v>
      </c>
      <c r="F9" s="23">
        <v>31903913.582089424</v>
      </c>
      <c r="I9" s="23">
        <v>3489255.9474456036</v>
      </c>
      <c r="J9" s="23">
        <v>4009359.1215969371</v>
      </c>
      <c r="K9" s="23">
        <v>20650163.960559547</v>
      </c>
      <c r="L9" s="23">
        <v>4595111.9021793548</v>
      </c>
    </row>
    <row r="10" spans="1:25" x14ac:dyDescent="0.25">
      <c r="C10" s="23">
        <v>4864096.0275354441</v>
      </c>
      <c r="D10" s="23">
        <v>5322452.0151846213</v>
      </c>
      <c r="E10" s="23">
        <v>10922657.944715224</v>
      </c>
      <c r="F10" s="23">
        <v>36180744.144829676</v>
      </c>
      <c r="I10" s="23">
        <v>3089145.9655919145</v>
      </c>
      <c r="J10" s="23">
        <v>3826910.7017103145</v>
      </c>
      <c r="K10" s="23">
        <v>10347648.331096299</v>
      </c>
      <c r="L10" s="23">
        <v>5184286.7976081381</v>
      </c>
    </row>
    <row r="11" spans="1:25" x14ac:dyDescent="0.25">
      <c r="C11" s="23">
        <v>4857877.5193278827</v>
      </c>
      <c r="D11" s="23">
        <v>4618497.9590452109</v>
      </c>
      <c r="E11" s="23">
        <v>12289393.664859349</v>
      </c>
      <c r="F11" s="23">
        <v>38104139.999076433</v>
      </c>
      <c r="I11" s="23">
        <v>3030030.2375889965</v>
      </c>
      <c r="J11" s="23">
        <v>4953577.5251643099</v>
      </c>
      <c r="K11" s="23">
        <v>21333324.40530308</v>
      </c>
      <c r="L11" s="23">
        <v>5728278.9452200839</v>
      </c>
    </row>
    <row r="12" spans="1:25" x14ac:dyDescent="0.25">
      <c r="C12" s="23">
        <v>5468144.7231716225</v>
      </c>
      <c r="D12" s="23">
        <v>5015245.7919812137</v>
      </c>
      <c r="E12" s="23">
        <v>13817737.533062922</v>
      </c>
      <c r="F12" s="23">
        <v>35882309.903724581</v>
      </c>
      <c r="I12" s="23">
        <v>4756243.121357128</v>
      </c>
      <c r="J12" s="23">
        <v>5302480.2599765193</v>
      </c>
      <c r="K12" s="23">
        <v>6738337.376388072</v>
      </c>
      <c r="L12" s="23">
        <v>5846936.9359272998</v>
      </c>
    </row>
    <row r="13" spans="1:25" x14ac:dyDescent="0.25">
      <c r="C13" s="23">
        <v>4502050.6839101417</v>
      </c>
      <c r="D13" s="23">
        <v>7639678.2071810663</v>
      </c>
      <c r="E13" s="23">
        <v>9541165.1349126771</v>
      </c>
      <c r="F13" s="23">
        <v>42170396.383383326</v>
      </c>
      <c r="I13" s="23">
        <v>3587716.709929626</v>
      </c>
      <c r="J13" s="23">
        <v>5241471.410211307</v>
      </c>
      <c r="K13" s="23">
        <v>15631495.798590299</v>
      </c>
      <c r="L13" s="23">
        <v>5184084.6626355182</v>
      </c>
    </row>
    <row r="14" spans="1:25" x14ac:dyDescent="0.25">
      <c r="C14" s="23">
        <v>4850001.537247804</v>
      </c>
      <c r="D14" s="23">
        <v>6516024.3460511947</v>
      </c>
      <c r="E14" s="23">
        <v>6868156.7835327322</v>
      </c>
      <c r="F14" s="23">
        <v>31930771.063177824</v>
      </c>
      <c r="I14" s="23">
        <v>4723915.6966872923</v>
      </c>
      <c r="J14" s="23">
        <v>2413985.9099583705</v>
      </c>
      <c r="K14" s="23">
        <v>13300019.416665176</v>
      </c>
      <c r="L14" s="23">
        <v>4389329.3029271802</v>
      </c>
    </row>
    <row r="15" spans="1:25" x14ac:dyDescent="0.25">
      <c r="C15" s="23">
        <v>5846810.5983003853</v>
      </c>
      <c r="D15" s="23">
        <v>9393173.9810208622</v>
      </c>
      <c r="E15" s="23">
        <v>7402587.6008364214</v>
      </c>
      <c r="F15" s="23">
        <v>33816304.896622911</v>
      </c>
      <c r="I15" s="23">
        <v>5589028.4902629461</v>
      </c>
      <c r="J15" s="23">
        <v>2546140.3551772865</v>
      </c>
      <c r="K15" s="23">
        <v>18844686.290505975</v>
      </c>
      <c r="L15" s="23">
        <v>4864222.9487724993</v>
      </c>
    </row>
    <row r="16" spans="1:25" x14ac:dyDescent="0.25">
      <c r="C16" s="23">
        <v>6372654.315720682</v>
      </c>
      <c r="D16" s="23">
        <v>17382773.94588365</v>
      </c>
      <c r="E16" s="23">
        <v>15185569.558566805</v>
      </c>
      <c r="F16" s="23">
        <v>31502800.649804097</v>
      </c>
      <c r="I16" s="23">
        <v>2869327.9309936478</v>
      </c>
      <c r="J16" s="23">
        <v>2833050.0478745578</v>
      </c>
      <c r="K16" s="23">
        <v>24270768.789630957</v>
      </c>
      <c r="L16" s="23">
        <v>4254373.2983837239</v>
      </c>
    </row>
    <row r="17" spans="3:12" x14ac:dyDescent="0.25">
      <c r="C17" s="23">
        <v>4920264.0552256275</v>
      </c>
      <c r="D17" s="23">
        <v>5240676.5820353813</v>
      </c>
      <c r="E17" s="23">
        <v>6588662.7902837601</v>
      </c>
      <c r="F17" s="23">
        <v>64482807.161064483</v>
      </c>
      <c r="I17" s="23">
        <v>4587568.3818448344</v>
      </c>
      <c r="J17" s="23">
        <v>2562636.0389039912</v>
      </c>
      <c r="K17" s="23">
        <v>14654975.266919903</v>
      </c>
      <c r="L17" s="23">
        <v>4672836.5410873918</v>
      </c>
    </row>
    <row r="18" spans="3:12" x14ac:dyDescent="0.25">
      <c r="C18" s="23">
        <v>3367345.4097945206</v>
      </c>
      <c r="D18" s="23">
        <v>4093869.1213213811</v>
      </c>
      <c r="E18" s="23">
        <v>8588511.3338640984</v>
      </c>
      <c r="F18" s="23">
        <v>24400063.895246014</v>
      </c>
      <c r="I18" s="23">
        <v>3207029.791595526</v>
      </c>
      <c r="J18" s="23">
        <v>3519174.278664879</v>
      </c>
      <c r="K18" s="23">
        <v>12187464.713726692</v>
      </c>
      <c r="L18" s="23">
        <v>5671097.8601455465</v>
      </c>
    </row>
    <row r="19" spans="3:12" x14ac:dyDescent="0.25">
      <c r="C19" s="23">
        <v>4683865.8460638942</v>
      </c>
      <c r="D19" s="23">
        <v>4021203.8271184252</v>
      </c>
      <c r="E19" s="23">
        <v>11510196.254336173</v>
      </c>
      <c r="F19" s="23">
        <v>28423887.988494415</v>
      </c>
      <c r="I19" s="23">
        <v>4276591.2686399864</v>
      </c>
      <c r="J19" s="23">
        <v>3872569.6219444838</v>
      </c>
      <c r="K19" s="23">
        <v>10338908.68554323</v>
      </c>
      <c r="L19" s="23">
        <v>5055804.8499556603</v>
      </c>
    </row>
    <row r="20" spans="3:12" x14ac:dyDescent="0.25">
      <c r="C20" s="23">
        <v>3344112.1223726212</v>
      </c>
      <c r="D20" s="23">
        <v>5950140.269907455</v>
      </c>
      <c r="E20" s="23">
        <v>8694134.1974432841</v>
      </c>
      <c r="F20" s="23">
        <v>32574555.192060117</v>
      </c>
      <c r="I20" s="23">
        <v>4576322.7383646099</v>
      </c>
      <c r="J20" s="23">
        <v>3952110.1319152126</v>
      </c>
      <c r="K20" s="23">
        <v>15100209.780880777</v>
      </c>
      <c r="L20" s="23">
        <v>5546903.9463020386</v>
      </c>
    </row>
    <row r="21" spans="3:12" x14ac:dyDescent="0.25">
      <c r="C21" s="23">
        <v>3791717.310568192</v>
      </c>
      <c r="D21" s="23">
        <v>4611906.8372723842</v>
      </c>
      <c r="E21" s="23">
        <v>10075461.804420138</v>
      </c>
      <c r="F21" s="23">
        <v>21219369.436600108</v>
      </c>
      <c r="I21" s="23">
        <v>3541107.7026038258</v>
      </c>
      <c r="J21" s="23">
        <v>4313207.8409742098</v>
      </c>
      <c r="K21" s="23">
        <v>14164195.985216662</v>
      </c>
      <c r="L21" s="23">
        <v>6745719.3931409568</v>
      </c>
    </row>
    <row r="22" spans="3:12" x14ac:dyDescent="0.25">
      <c r="C22" s="23">
        <v>4778935.7293276843</v>
      </c>
      <c r="D22" s="23">
        <v>8093244.9756980604</v>
      </c>
      <c r="E22" s="23">
        <v>10186429.843178676</v>
      </c>
      <c r="F22" s="23">
        <v>13954765.071335258</v>
      </c>
      <c r="I22" s="23">
        <v>4306376.1455762377</v>
      </c>
      <c r="J22" s="23">
        <v>4501346.0179836098</v>
      </c>
      <c r="K22" s="23">
        <v>9959574.7405486479</v>
      </c>
      <c r="L22" s="23">
        <v>5546959.4989762316</v>
      </c>
    </row>
    <row r="23" spans="3:12" x14ac:dyDescent="0.25">
      <c r="C23" s="23">
        <v>4332210.9183474137</v>
      </c>
      <c r="D23" s="23">
        <v>3328478.801489946</v>
      </c>
      <c r="E23" s="23">
        <v>21914000.11390157</v>
      </c>
      <c r="F23" s="23">
        <v>43830904.168861896</v>
      </c>
      <c r="I23" s="23">
        <v>4254198.2545592478</v>
      </c>
      <c r="J23" s="23">
        <v>6338679.8417639136</v>
      </c>
      <c r="K23" s="23">
        <v>9887574.2293504123</v>
      </c>
      <c r="L23" s="23">
        <v>3809809.8977490105</v>
      </c>
    </row>
    <row r="24" spans="3:12" x14ac:dyDescent="0.25">
      <c r="C24" s="23">
        <v>4532661.2831893563</v>
      </c>
      <c r="D24" s="23">
        <v>7207546.786595026</v>
      </c>
      <c r="E24" s="23">
        <v>4558072.4394065281</v>
      </c>
      <c r="F24" s="23">
        <v>25078493.201553166</v>
      </c>
      <c r="I24" s="23">
        <v>3841062.6809178186</v>
      </c>
      <c r="J24" s="23">
        <v>3682733.7022683201</v>
      </c>
      <c r="K24" s="23">
        <v>7456082.6603317065</v>
      </c>
      <c r="L24" s="23">
        <v>5075276.1859904295</v>
      </c>
    </row>
    <row r="25" spans="3:12" x14ac:dyDescent="0.25">
      <c r="C25" s="23">
        <v>5450333.7413129099</v>
      </c>
      <c r="D25" s="23">
        <v>5863290.9673539912</v>
      </c>
      <c r="E25" s="23">
        <v>9547215.4239015318</v>
      </c>
      <c r="F25" s="23">
        <v>39332269.925661378</v>
      </c>
      <c r="I25" s="23">
        <v>4563606.7189322365</v>
      </c>
      <c r="J25" s="23">
        <v>7227619.4743105033</v>
      </c>
      <c r="K25" s="23">
        <v>11554959.316187417</v>
      </c>
      <c r="L25" s="23">
        <v>4399020.5901015969</v>
      </c>
    </row>
    <row r="26" spans="3:12" x14ac:dyDescent="0.25">
      <c r="C26" s="23">
        <v>4002124.2759365598</v>
      </c>
      <c r="D26" s="23">
        <v>8937857.4630423933</v>
      </c>
      <c r="E26" s="23">
        <v>3590775.8310531471</v>
      </c>
      <c r="F26" s="23">
        <v>37188484.218627699</v>
      </c>
      <c r="I26" s="23">
        <v>6711614.7558168555</v>
      </c>
      <c r="J26" s="23">
        <v>5323566.8879219778</v>
      </c>
      <c r="K26" s="23">
        <v>21252569.450015809</v>
      </c>
      <c r="L26" s="23">
        <v>3936846.2849092754</v>
      </c>
    </row>
    <row r="27" spans="3:12" x14ac:dyDescent="0.25">
      <c r="C27" s="23">
        <v>6552574.9709568834</v>
      </c>
      <c r="D27" s="23">
        <v>4683441.1819358356</v>
      </c>
      <c r="E27" s="23">
        <v>8232997.6425832072</v>
      </c>
      <c r="F27" s="23">
        <v>28773405.315474756</v>
      </c>
      <c r="I27" s="23">
        <v>5808072.6395140076</v>
      </c>
      <c r="J27" s="23">
        <v>4621411.3012071438</v>
      </c>
      <c r="K27" s="23">
        <v>20148584.432904512</v>
      </c>
      <c r="L27" s="23">
        <v>4422192.1062634783</v>
      </c>
    </row>
    <row r="28" spans="3:12" x14ac:dyDescent="0.25">
      <c r="C28" s="23">
        <v>5894201.3405152904</v>
      </c>
      <c r="D28" s="23">
        <v>5208429.4682500334</v>
      </c>
      <c r="E28" s="23">
        <v>17727215.521393925</v>
      </c>
      <c r="F28" s="1"/>
      <c r="I28" s="23">
        <v>3626789.0543368654</v>
      </c>
      <c r="J28" s="23">
        <v>3947088.4692459763</v>
      </c>
      <c r="K28" s="23">
        <v>11529049.748770576</v>
      </c>
      <c r="L28" s="23">
        <v>3815356.9010224678</v>
      </c>
    </row>
    <row r="29" spans="3:12" x14ac:dyDescent="0.25">
      <c r="C29" s="23">
        <v>5916221.5599341094</v>
      </c>
      <c r="D29" s="23">
        <v>5838862.2971783485</v>
      </c>
      <c r="E29" s="23">
        <v>16858119.710663702</v>
      </c>
      <c r="F29" s="1"/>
      <c r="I29" s="23">
        <v>2880062.2585075786</v>
      </c>
      <c r="J29" s="23">
        <v>4399843.5667212429</v>
      </c>
      <c r="K29" s="23">
        <v>18849474.523487449</v>
      </c>
      <c r="L29" s="23">
        <v>4923350.424860456</v>
      </c>
    </row>
    <row r="30" spans="3:12" x14ac:dyDescent="0.25">
      <c r="C30" s="23">
        <v>1406644.8533166912</v>
      </c>
      <c r="D30" s="23">
        <v>5919156.1047155829</v>
      </c>
      <c r="E30" s="23">
        <v>17350271.084386528</v>
      </c>
      <c r="F30" s="1"/>
      <c r="I30" s="23">
        <v>6676821.604871097</v>
      </c>
      <c r="J30" s="23">
        <v>6714721.1397950519</v>
      </c>
      <c r="K30" s="23">
        <v>15528403.266117541</v>
      </c>
      <c r="L30" s="23">
        <v>4122083.9052697034</v>
      </c>
    </row>
    <row r="31" spans="3:12" x14ac:dyDescent="0.25">
      <c r="C31" s="23">
        <v>830002.33106639818</v>
      </c>
      <c r="D31" s="23">
        <v>4865570.3526156088</v>
      </c>
      <c r="E31" s="23">
        <v>5366732.9682849003</v>
      </c>
      <c r="F31" s="1"/>
      <c r="I31" s="23">
        <v>5120596.0394057976</v>
      </c>
      <c r="J31" s="23">
        <v>6445630.621894652</v>
      </c>
      <c r="K31" s="23">
        <v>11370465.724701369</v>
      </c>
      <c r="L31" s="23">
        <v>5987110.593589155</v>
      </c>
    </row>
    <row r="32" spans="3:12" x14ac:dyDescent="0.25">
      <c r="C32" s="23">
        <v>4259053.7134661181</v>
      </c>
      <c r="D32" s="23">
        <v>4799346.2336772792</v>
      </c>
      <c r="E32" s="23">
        <v>17630009.524980344</v>
      </c>
      <c r="F32" s="1"/>
      <c r="I32" s="23">
        <v>4485696.6279723328</v>
      </c>
      <c r="J32" s="23">
        <v>6137962.5874558883</v>
      </c>
      <c r="K32" s="23">
        <v>5246065.2506789751</v>
      </c>
      <c r="L32" s="23">
        <v>4059281.5570768435</v>
      </c>
    </row>
    <row r="33" spans="3:12" x14ac:dyDescent="0.25">
      <c r="C33" s="23">
        <v>4713299.7301518423</v>
      </c>
      <c r="D33" s="23">
        <v>8191951.3177856049</v>
      </c>
      <c r="E33" s="23">
        <v>32322941.532528609</v>
      </c>
      <c r="F33" s="1"/>
      <c r="I33" s="23">
        <v>2812467.5539176632</v>
      </c>
      <c r="J33" s="23">
        <v>5347409.5290739164</v>
      </c>
      <c r="K33" s="23">
        <v>14920994.879528727</v>
      </c>
      <c r="L33" s="23">
        <v>4464363.6242175018</v>
      </c>
    </row>
    <row r="34" spans="3:12" x14ac:dyDescent="0.25">
      <c r="C34" s="23">
        <v>3087993.1707016542</v>
      </c>
      <c r="D34" s="23">
        <v>9303890.8353128247</v>
      </c>
      <c r="E34" s="23">
        <v>16510272.994912347</v>
      </c>
      <c r="F34" s="1"/>
      <c r="I34" s="23">
        <v>5420569.3514297232</v>
      </c>
      <c r="J34" s="23">
        <v>3143686.6925532804</v>
      </c>
      <c r="K34" s="23">
        <v>13045980.866893426</v>
      </c>
      <c r="L34" s="23">
        <v>5727323.7885815911</v>
      </c>
    </row>
    <row r="35" spans="3:12" x14ac:dyDescent="0.25">
      <c r="C35" s="23">
        <v>4633287.4264962096</v>
      </c>
      <c r="D35" s="23">
        <v>7411444.7415730441</v>
      </c>
      <c r="E35" s="23">
        <v>18291819.186308913</v>
      </c>
      <c r="F35" s="1"/>
      <c r="I35" s="23">
        <v>5783807.5243349951</v>
      </c>
      <c r="J35" s="23">
        <v>4089595.0371258487</v>
      </c>
      <c r="K35" s="23">
        <v>5852292.1801523371</v>
      </c>
      <c r="L35" s="23">
        <v>3701165.2927027564</v>
      </c>
    </row>
    <row r="36" spans="3:12" x14ac:dyDescent="0.25">
      <c r="C36" s="23">
        <v>3639925.3717225729</v>
      </c>
      <c r="D36" s="23">
        <v>6446199.9938968867</v>
      </c>
      <c r="E36" s="1"/>
      <c r="F36" s="1"/>
      <c r="I36" s="23">
        <v>5542611.0743222134</v>
      </c>
      <c r="J36" s="23">
        <v>2684946.9733266085</v>
      </c>
      <c r="K36" s="23">
        <v>10901728.63038075</v>
      </c>
      <c r="L36" s="23">
        <v>4052958.4452989167</v>
      </c>
    </row>
    <row r="37" spans="3:12" x14ac:dyDescent="0.25">
      <c r="C37" s="23">
        <v>5983807.1497993516</v>
      </c>
      <c r="D37" s="23">
        <v>3941485.0803566831</v>
      </c>
      <c r="E37" s="1"/>
      <c r="F37" s="1"/>
      <c r="I37" s="23">
        <v>6716216.9921484105</v>
      </c>
      <c r="J37" s="23">
        <v>3284261.300168267</v>
      </c>
      <c r="K37" s="23">
        <v>12944020.531442396</v>
      </c>
      <c r="L37" s="23">
        <v>3696945.7121280967</v>
      </c>
    </row>
    <row r="38" spans="3:12" x14ac:dyDescent="0.25">
      <c r="C38" s="23">
        <v>5408947.3584931288</v>
      </c>
      <c r="D38" s="23">
        <v>4996564.9969205307</v>
      </c>
      <c r="E38" s="1"/>
      <c r="F38" s="1"/>
      <c r="I38" s="23">
        <v>7074104.7944508977</v>
      </c>
      <c r="J38" s="23">
        <v>4132151.6182584837</v>
      </c>
      <c r="K38" s="23">
        <v>2313986.8779977304</v>
      </c>
      <c r="L38" s="23">
        <v>3957060.4452989167</v>
      </c>
    </row>
    <row r="39" spans="3:12" x14ac:dyDescent="0.25">
      <c r="C39" s="23">
        <v>4151732.3995214701</v>
      </c>
      <c r="D39" s="23">
        <v>7472526.7319415892</v>
      </c>
      <c r="E39" s="1"/>
      <c r="F39" s="1"/>
      <c r="I39" s="23">
        <v>6873144.6751167541</v>
      </c>
      <c r="J39" s="23">
        <v>2957788.536463324</v>
      </c>
      <c r="K39" s="23">
        <v>9642904.5589196887</v>
      </c>
      <c r="L39" s="23">
        <v>3569392.6324155387</v>
      </c>
    </row>
    <row r="40" spans="3:12" x14ac:dyDescent="0.25">
      <c r="C40" s="23">
        <v>7963184.9236212615</v>
      </c>
      <c r="D40" s="1"/>
      <c r="E40" s="1"/>
      <c r="F40" s="1"/>
      <c r="I40" s="23">
        <v>6759351.6296096966</v>
      </c>
      <c r="J40" s="23">
        <v>3741375.9499504059</v>
      </c>
      <c r="K40" s="23">
        <v>11556369.575897498</v>
      </c>
      <c r="L40" s="23">
        <v>4188474.1456884253</v>
      </c>
    </row>
    <row r="41" spans="3:12" x14ac:dyDescent="0.25">
      <c r="C41" s="23">
        <v>5113171.384848305</v>
      </c>
      <c r="D41" s="1"/>
      <c r="E41" s="1"/>
      <c r="F41" s="1"/>
      <c r="I41" s="23">
        <v>1350799.0813649592</v>
      </c>
      <c r="J41" s="23">
        <v>3035934.8422029139</v>
      </c>
      <c r="K41" s="23">
        <v>9294949.4179999009</v>
      </c>
      <c r="L41" s="23">
        <v>4055879.1000075415</v>
      </c>
    </row>
    <row r="42" spans="3:12" x14ac:dyDescent="0.25">
      <c r="C42" s="23">
        <v>4800858.5974187152</v>
      </c>
      <c r="D42" s="1"/>
      <c r="E42" s="1"/>
      <c r="F42" s="1"/>
      <c r="I42" s="23">
        <v>4282390.6205710294</v>
      </c>
      <c r="J42" s="23">
        <v>3033969.3868136904</v>
      </c>
      <c r="K42" s="23">
        <v>13822926.540936591</v>
      </c>
      <c r="L42" s="23">
        <v>6405813.3469685204</v>
      </c>
    </row>
    <row r="43" spans="3:12" x14ac:dyDescent="0.25">
      <c r="C43" s="23">
        <v>5216970.120745074</v>
      </c>
      <c r="D43" s="1"/>
      <c r="E43" s="1"/>
      <c r="F43" s="1"/>
      <c r="I43" s="23">
        <v>4080704.2330933125</v>
      </c>
      <c r="J43" s="23">
        <v>5788922.5681349188</v>
      </c>
      <c r="K43" s="23">
        <v>12190924.762607276</v>
      </c>
      <c r="L43" s="23">
        <v>3172927.0846466678</v>
      </c>
    </row>
    <row r="44" spans="3:12" x14ac:dyDescent="0.25">
      <c r="I44" s="23">
        <v>6843743.2067192327</v>
      </c>
      <c r="J44" s="23">
        <v>2553567.6822487637</v>
      </c>
      <c r="K44" s="23">
        <v>12677191.230927965</v>
      </c>
      <c r="L44" s="23">
        <v>5118527.639316556</v>
      </c>
    </row>
    <row r="45" spans="3:12" x14ac:dyDescent="0.25">
      <c r="I45" s="23">
        <v>6542544.4118719511</v>
      </c>
      <c r="J45" s="23">
        <v>6692363.7083120504</v>
      </c>
      <c r="K45" s="23">
        <v>14029260.042935157</v>
      </c>
      <c r="L45" s="23">
        <v>4702333.1102121538</v>
      </c>
    </row>
    <row r="46" spans="3:12" x14ac:dyDescent="0.25">
      <c r="I46" s="23">
        <v>4034080.0924322433</v>
      </c>
      <c r="J46" s="23">
        <v>3557633.0684954487</v>
      </c>
      <c r="K46" s="23">
        <v>13089144.178746993</v>
      </c>
      <c r="L46" s="23">
        <v>5781463.6921142759</v>
      </c>
    </row>
    <row r="47" spans="3:12" x14ac:dyDescent="0.25">
      <c r="I47" s="23">
        <v>6194690.8141943617</v>
      </c>
      <c r="J47" s="23">
        <v>2844073.2852415117</v>
      </c>
      <c r="K47" s="23">
        <v>6972053.3845249033</v>
      </c>
      <c r="L47" s="23">
        <v>5524186.6862325501</v>
      </c>
    </row>
    <row r="48" spans="3:12" x14ac:dyDescent="0.25">
      <c r="I48" s="23">
        <v>4458983.4910599096</v>
      </c>
      <c r="J48" s="23">
        <v>3403498.9221799891</v>
      </c>
      <c r="K48" s="23">
        <v>6625992.409376299</v>
      </c>
      <c r="L48" s="23">
        <v>4529390.8537949268</v>
      </c>
    </row>
    <row r="49" spans="9:12" x14ac:dyDescent="0.25">
      <c r="I49" s="23">
        <v>5009990.9146265797</v>
      </c>
      <c r="J49" s="23">
        <v>5348686.2737229001</v>
      </c>
      <c r="L49" s="23">
        <v>4199286.6130819395</v>
      </c>
    </row>
    <row r="50" spans="9:12" x14ac:dyDescent="0.25">
      <c r="I50" s="23">
        <v>5565258.3822652297</v>
      </c>
      <c r="J50" s="23">
        <v>3437180.4125379971</v>
      </c>
      <c r="L50" s="23">
        <v>6392611.9505125815</v>
      </c>
    </row>
    <row r="51" spans="9:12" x14ac:dyDescent="0.25">
      <c r="I51" s="23">
        <v>4660784.9006891418</v>
      </c>
      <c r="J51" s="23">
        <v>5816800.8661831068</v>
      </c>
      <c r="L51" s="23">
        <v>5232019.6498109689</v>
      </c>
    </row>
    <row r="52" spans="9:12" x14ac:dyDescent="0.25">
      <c r="I52" s="23">
        <v>6684077.081727447</v>
      </c>
      <c r="J52" s="23">
        <v>3890351.2438693894</v>
      </c>
      <c r="L52" s="23">
        <v>5143469.6753613409</v>
      </c>
    </row>
    <row r="53" spans="9:12" x14ac:dyDescent="0.25">
      <c r="I53" s="23">
        <v>5350670.0254498757</v>
      </c>
      <c r="J53" s="23">
        <v>6189224.4701989098</v>
      </c>
      <c r="L53" s="23">
        <v>3981116.8015487934</v>
      </c>
    </row>
    <row r="54" spans="9:12" x14ac:dyDescent="0.25">
      <c r="I54" s="23">
        <v>3850018.3598169442</v>
      </c>
      <c r="J54" s="23">
        <v>5998250.9129724968</v>
      </c>
      <c r="L54" s="23">
        <v>5104110.4262605309</v>
      </c>
    </row>
    <row r="55" spans="9:12" x14ac:dyDescent="0.25">
      <c r="I55" s="23">
        <v>4347273.1769641256</v>
      </c>
      <c r="J55" s="23">
        <v>4598060.6491350485</v>
      </c>
      <c r="L55" s="23">
        <v>5895288.0051137283</v>
      </c>
    </row>
    <row r="56" spans="9:12" x14ac:dyDescent="0.25">
      <c r="I56" s="23">
        <v>5915141.8298636461</v>
      </c>
      <c r="J56" s="23">
        <v>3833944.6604256355</v>
      </c>
      <c r="L56" s="23">
        <v>5570381.5189777259</v>
      </c>
    </row>
    <row r="57" spans="9:12" x14ac:dyDescent="0.25">
      <c r="I57" s="23">
        <v>4402091.353186328</v>
      </c>
      <c r="J57" s="23">
        <v>2825603.0617901161</v>
      </c>
      <c r="L57" s="24"/>
    </row>
    <row r="58" spans="9:12" x14ac:dyDescent="0.25">
      <c r="I58" s="23">
        <v>4408252.8340862105</v>
      </c>
      <c r="J58" s="23">
        <v>5008433.1945408545</v>
      </c>
      <c r="L58" s="24"/>
    </row>
    <row r="59" spans="9:12" x14ac:dyDescent="0.25">
      <c r="I59" s="23">
        <v>4051007.7478224812</v>
      </c>
      <c r="J59" s="23">
        <v>2445010.7570735803</v>
      </c>
      <c r="L59" s="24"/>
    </row>
    <row r="60" spans="9:12" x14ac:dyDescent="0.25">
      <c r="I60" s="23">
        <v>3836177.5037933215</v>
      </c>
      <c r="J60" s="23">
        <v>4574697.5768863615</v>
      </c>
      <c r="L60" s="24"/>
    </row>
    <row r="61" spans="9:12" x14ac:dyDescent="0.25">
      <c r="I61" s="23">
        <v>4835038.3305069916</v>
      </c>
      <c r="J61" s="23">
        <v>3758882.0371258487</v>
      </c>
      <c r="L61" s="24"/>
    </row>
    <row r="62" spans="9:12" x14ac:dyDescent="0.25">
      <c r="I62" s="23">
        <v>4534263.401629257</v>
      </c>
      <c r="J62" s="23">
        <v>4550646.4094101293</v>
      </c>
      <c r="L62" s="24"/>
    </row>
    <row r="63" spans="9:12" x14ac:dyDescent="0.25">
      <c r="I63" s="23">
        <v>3827015.2658669576</v>
      </c>
      <c r="J63" s="23">
        <v>4797943.2685523098</v>
      </c>
      <c r="L63" s="24"/>
    </row>
    <row r="64" spans="9:12" x14ac:dyDescent="0.25">
      <c r="I64" s="23">
        <v>3831877.1508210967</v>
      </c>
      <c r="J64" s="23">
        <v>5507992.3265396366</v>
      </c>
    </row>
    <row r="65" spans="10:10" x14ac:dyDescent="0.25">
      <c r="J65" s="23">
        <v>2097061.5857454068</v>
      </c>
    </row>
    <row r="66" spans="10:10" x14ac:dyDescent="0.25">
      <c r="J66" s="23">
        <v>3551864.4215703257</v>
      </c>
    </row>
    <row r="67" spans="10:10" x14ac:dyDescent="0.25">
      <c r="J67" s="23">
        <v>1291759.2962002491</v>
      </c>
    </row>
    <row r="68" spans="10:10" x14ac:dyDescent="0.25">
      <c r="J68" s="23">
        <v>4899769.8663600441</v>
      </c>
    </row>
    <row r="69" spans="10:10" x14ac:dyDescent="0.25">
      <c r="J69" s="23">
        <v>3997495.9726456678</v>
      </c>
    </row>
    <row r="70" spans="10:10" x14ac:dyDescent="0.25">
      <c r="J70" s="23">
        <v>3787405.1403440326</v>
      </c>
    </row>
    <row r="71" spans="10:10" x14ac:dyDescent="0.25">
      <c r="J71" s="23">
        <v>2801189.2520124502</v>
      </c>
    </row>
    <row r="72" spans="10:10" x14ac:dyDescent="0.25">
      <c r="J72" s="23">
        <v>3509918.2576888516</v>
      </c>
    </row>
    <row r="73" spans="10:10" x14ac:dyDescent="0.25">
      <c r="J73" s="23">
        <v>4457415.9459029911</v>
      </c>
    </row>
    <row r="74" spans="10:10" x14ac:dyDescent="0.25">
      <c r="J74" s="23">
        <v>4051363.2039098917</v>
      </c>
    </row>
    <row r="75" spans="10:10" x14ac:dyDescent="0.25">
      <c r="J75" s="23">
        <v>4071015.2599398387</v>
      </c>
    </row>
    <row r="76" spans="10:10" x14ac:dyDescent="0.25">
      <c r="J76" s="23">
        <v>4888860.2357417559</v>
      </c>
    </row>
    <row r="77" spans="10:10" x14ac:dyDescent="0.25">
      <c r="J77" s="23">
        <v>4017908.1752098352</v>
      </c>
    </row>
    <row r="78" spans="10:10" x14ac:dyDescent="0.25">
      <c r="J78" s="23">
        <v>5372133.4640699103</v>
      </c>
    </row>
    <row r="79" spans="10:10" x14ac:dyDescent="0.25">
      <c r="J79" s="23">
        <v>4781388.7260894394</v>
      </c>
    </row>
    <row r="80" spans="10:10" x14ac:dyDescent="0.25">
      <c r="J80" s="23">
        <v>4307873.5732916035</v>
      </c>
    </row>
  </sheetData>
  <mergeCells count="2">
    <mergeCell ref="B4:F4"/>
    <mergeCell ref="H4:L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65CAB-C340-4530-A9F8-4123B38614AE}">
  <dimension ref="A1:N20"/>
  <sheetViews>
    <sheetView workbookViewId="0">
      <selection activeCell="A2" sqref="A2"/>
    </sheetView>
  </sheetViews>
  <sheetFormatPr defaultRowHeight="15" x14ac:dyDescent="0.25"/>
  <sheetData>
    <row r="1" spans="1:14" x14ac:dyDescent="0.25">
      <c r="A1" s="3" t="s">
        <v>29</v>
      </c>
    </row>
    <row r="3" spans="1:14" x14ac:dyDescent="0.25">
      <c r="B3" s="7" t="s">
        <v>4</v>
      </c>
      <c r="F3" s="3"/>
    </row>
    <row r="4" spans="1:14" x14ac:dyDescent="0.25">
      <c r="B4" t="s">
        <v>30</v>
      </c>
      <c r="C4" s="1" t="s">
        <v>31</v>
      </c>
      <c r="D4" t="s">
        <v>32</v>
      </c>
      <c r="E4" t="s">
        <v>33</v>
      </c>
      <c r="F4" s="1" t="s">
        <v>41</v>
      </c>
      <c r="G4" t="s">
        <v>32</v>
      </c>
      <c r="H4" t="s">
        <v>33</v>
      </c>
      <c r="I4" s="1" t="s">
        <v>42</v>
      </c>
      <c r="J4" t="s">
        <v>32</v>
      </c>
      <c r="K4" t="s">
        <v>33</v>
      </c>
      <c r="L4" s="1" t="s">
        <v>34</v>
      </c>
      <c r="M4" t="s">
        <v>32</v>
      </c>
      <c r="N4" t="s">
        <v>33</v>
      </c>
    </row>
    <row r="5" spans="1:14" x14ac:dyDescent="0.25">
      <c r="B5" t="s">
        <v>35</v>
      </c>
      <c r="C5">
        <v>0</v>
      </c>
      <c r="D5">
        <v>10</v>
      </c>
      <c r="E5">
        <v>0</v>
      </c>
      <c r="F5">
        <v>9</v>
      </c>
      <c r="G5">
        <v>11</v>
      </c>
      <c r="H5" s="26">
        <f>100*F5/G5</f>
        <v>81.818181818181813</v>
      </c>
      <c r="I5">
        <v>10</v>
      </c>
      <c r="J5">
        <v>10</v>
      </c>
      <c r="K5" s="26">
        <f>100*I5/J5</f>
        <v>100</v>
      </c>
      <c r="L5">
        <v>9</v>
      </c>
      <c r="M5">
        <v>9</v>
      </c>
      <c r="N5">
        <f>100*L5/M5</f>
        <v>100</v>
      </c>
    </row>
    <row r="6" spans="1:14" x14ac:dyDescent="0.25">
      <c r="B6" t="s">
        <v>36</v>
      </c>
      <c r="C6">
        <v>1</v>
      </c>
      <c r="D6">
        <v>11</v>
      </c>
      <c r="E6" s="26">
        <f>100*1/11</f>
        <v>9.0909090909090917</v>
      </c>
      <c r="F6">
        <v>5</v>
      </c>
      <c r="G6">
        <v>7</v>
      </c>
      <c r="H6" s="26">
        <f t="shared" ref="H6:H8" si="0">100*F6/G6</f>
        <v>71.428571428571431</v>
      </c>
      <c r="I6">
        <v>6</v>
      </c>
      <c r="J6">
        <v>6</v>
      </c>
      <c r="K6" s="26">
        <f t="shared" ref="K6:K8" si="1">100*I6/J6</f>
        <v>100</v>
      </c>
      <c r="L6">
        <v>8</v>
      </c>
      <c r="M6">
        <v>8</v>
      </c>
      <c r="N6">
        <f t="shared" ref="N6:N8" si="2">100*L6/M6</f>
        <v>100</v>
      </c>
    </row>
    <row r="7" spans="1:14" x14ac:dyDescent="0.25">
      <c r="B7" t="s">
        <v>37</v>
      </c>
      <c r="C7">
        <v>1</v>
      </c>
      <c r="D7">
        <v>11</v>
      </c>
      <c r="E7" s="26">
        <f>100*1/11</f>
        <v>9.0909090909090917</v>
      </c>
      <c r="F7">
        <v>9</v>
      </c>
      <c r="G7">
        <v>11</v>
      </c>
      <c r="H7" s="26">
        <f t="shared" si="0"/>
        <v>81.818181818181813</v>
      </c>
      <c r="I7">
        <v>9</v>
      </c>
      <c r="J7">
        <v>10</v>
      </c>
      <c r="K7" s="26">
        <f t="shared" si="1"/>
        <v>90</v>
      </c>
      <c r="L7">
        <v>8</v>
      </c>
      <c r="M7">
        <v>8</v>
      </c>
      <c r="N7">
        <f t="shared" si="2"/>
        <v>100</v>
      </c>
    </row>
    <row r="8" spans="1:14" x14ac:dyDescent="0.25">
      <c r="B8" t="s">
        <v>38</v>
      </c>
      <c r="C8">
        <v>1</v>
      </c>
      <c r="D8">
        <v>11</v>
      </c>
      <c r="E8" s="26">
        <f>100*1/11</f>
        <v>9.0909090909090917</v>
      </c>
      <c r="F8">
        <v>10</v>
      </c>
      <c r="G8">
        <v>12</v>
      </c>
      <c r="H8" s="26">
        <f t="shared" si="0"/>
        <v>83.333333333333329</v>
      </c>
      <c r="I8">
        <v>6</v>
      </c>
      <c r="J8">
        <v>6</v>
      </c>
      <c r="K8" s="26">
        <f t="shared" si="1"/>
        <v>100</v>
      </c>
      <c r="L8">
        <v>8</v>
      </c>
      <c r="M8">
        <v>8</v>
      </c>
      <c r="N8">
        <f t="shared" si="2"/>
        <v>100</v>
      </c>
    </row>
    <row r="9" spans="1:14" x14ac:dyDescent="0.25">
      <c r="D9" s="76" t="s">
        <v>39</v>
      </c>
      <c r="E9" s="77">
        <f>AVERAGE(E5:E8)</f>
        <v>6.8181818181818183</v>
      </c>
      <c r="F9" s="76"/>
      <c r="G9" s="76"/>
      <c r="H9" s="77">
        <f t="shared" ref="H9" si="3">AVERAGE(H5:H8)</f>
        <v>79.599567099567096</v>
      </c>
      <c r="I9" s="76"/>
      <c r="J9" s="76"/>
      <c r="K9" s="77">
        <f t="shared" ref="K9" si="4">AVERAGE(K5:K8)</f>
        <v>97.5</v>
      </c>
      <c r="L9" s="77"/>
      <c r="M9" s="77"/>
      <c r="N9" s="77">
        <f t="shared" ref="N9" si="5">AVERAGE(N5:N8)</f>
        <v>100</v>
      </c>
    </row>
    <row r="10" spans="1:14" x14ac:dyDescent="0.25">
      <c r="D10" s="76" t="s">
        <v>40</v>
      </c>
      <c r="E10" s="77">
        <f>STDEV(E5:E8)</f>
        <v>4.5454545454545467</v>
      </c>
      <c r="F10" s="76"/>
      <c r="G10" s="76"/>
      <c r="H10" s="77">
        <f>STDEV(H5:H8)</f>
        <v>5.4939567733753449</v>
      </c>
      <c r="I10" s="76"/>
      <c r="J10" s="76"/>
      <c r="K10" s="77">
        <f>STDEV(K5:K8)</f>
        <v>5</v>
      </c>
      <c r="L10" s="76"/>
      <c r="M10" s="76"/>
      <c r="N10" s="77">
        <f>STDEV(N5:N8)</f>
        <v>0</v>
      </c>
    </row>
    <row r="11" spans="1:14" x14ac:dyDescent="0.25">
      <c r="B11" s="7" t="s">
        <v>3</v>
      </c>
    </row>
    <row r="12" spans="1:14" x14ac:dyDescent="0.25">
      <c r="B12" t="s">
        <v>30</v>
      </c>
      <c r="C12" s="1" t="s">
        <v>31</v>
      </c>
      <c r="D12" t="s">
        <v>32</v>
      </c>
      <c r="E12" t="s">
        <v>33</v>
      </c>
      <c r="F12" s="1" t="s">
        <v>41</v>
      </c>
      <c r="G12" t="s">
        <v>32</v>
      </c>
      <c r="H12" t="s">
        <v>33</v>
      </c>
      <c r="I12" s="1" t="s">
        <v>42</v>
      </c>
      <c r="J12" t="s">
        <v>32</v>
      </c>
      <c r="K12" t="s">
        <v>33</v>
      </c>
      <c r="L12" s="1" t="s">
        <v>34</v>
      </c>
      <c r="M12" t="s">
        <v>32</v>
      </c>
      <c r="N12" t="s">
        <v>33</v>
      </c>
    </row>
    <row r="13" spans="1:14" x14ac:dyDescent="0.25">
      <c r="B13" t="s">
        <v>35</v>
      </c>
      <c r="C13">
        <v>0</v>
      </c>
      <c r="D13">
        <v>36</v>
      </c>
      <c r="E13" s="26">
        <f>100*C13/D13</f>
        <v>0</v>
      </c>
      <c r="F13">
        <v>0</v>
      </c>
      <c r="G13">
        <v>19</v>
      </c>
      <c r="H13" s="26">
        <f>100*F13/G13</f>
        <v>0</v>
      </c>
      <c r="I13">
        <v>1</v>
      </c>
      <c r="J13">
        <v>18</v>
      </c>
      <c r="K13" s="26">
        <f>100*I13/J13</f>
        <v>5.5555555555555554</v>
      </c>
      <c r="L13">
        <v>11</v>
      </c>
      <c r="M13">
        <v>14</v>
      </c>
      <c r="N13" s="26">
        <f>100*L13/M13</f>
        <v>78.571428571428569</v>
      </c>
    </row>
    <row r="14" spans="1:14" x14ac:dyDescent="0.25">
      <c r="B14" t="s">
        <v>36</v>
      </c>
      <c r="C14">
        <v>2</v>
      </c>
      <c r="D14">
        <v>37</v>
      </c>
      <c r="E14" s="26">
        <f t="shared" ref="E14:E16" si="6">100*C14/D14</f>
        <v>5.4054054054054053</v>
      </c>
      <c r="F14">
        <v>2</v>
      </c>
      <c r="G14">
        <v>23</v>
      </c>
      <c r="H14" s="26">
        <f t="shared" ref="H14:H16" si="7">100*F14/G14</f>
        <v>8.695652173913043</v>
      </c>
      <c r="I14">
        <v>1</v>
      </c>
      <c r="J14">
        <v>14</v>
      </c>
      <c r="K14" s="26">
        <f t="shared" ref="K14:K16" si="8">100*I14/J14</f>
        <v>7.1428571428571432</v>
      </c>
      <c r="L14">
        <v>11</v>
      </c>
      <c r="M14">
        <v>12</v>
      </c>
      <c r="N14" s="26">
        <f t="shared" ref="N14:N16" si="9">100*L14/M14</f>
        <v>91.666666666666671</v>
      </c>
    </row>
    <row r="15" spans="1:14" x14ac:dyDescent="0.25">
      <c r="B15" t="s">
        <v>37</v>
      </c>
      <c r="C15">
        <v>1</v>
      </c>
      <c r="D15">
        <v>33</v>
      </c>
      <c r="E15" s="26">
        <f t="shared" si="6"/>
        <v>3.0303030303030303</v>
      </c>
      <c r="F15">
        <v>2</v>
      </c>
      <c r="G15">
        <v>22</v>
      </c>
      <c r="H15" s="26">
        <f t="shared" si="7"/>
        <v>9.0909090909090917</v>
      </c>
      <c r="I15">
        <v>0</v>
      </c>
      <c r="J15">
        <v>14</v>
      </c>
      <c r="K15" s="26">
        <f t="shared" si="8"/>
        <v>0</v>
      </c>
      <c r="L15">
        <v>8</v>
      </c>
      <c r="M15">
        <v>13</v>
      </c>
      <c r="N15" s="26">
        <f t="shared" si="9"/>
        <v>61.53846153846154</v>
      </c>
    </row>
    <row r="16" spans="1:14" x14ac:dyDescent="0.25">
      <c r="B16" t="s">
        <v>38</v>
      </c>
      <c r="C16">
        <v>0</v>
      </c>
      <c r="D16">
        <v>13</v>
      </c>
      <c r="E16" s="26">
        <f t="shared" si="6"/>
        <v>0</v>
      </c>
      <c r="F16">
        <v>1</v>
      </c>
      <c r="G16">
        <v>12</v>
      </c>
      <c r="H16" s="26">
        <f t="shared" si="7"/>
        <v>8.3333333333333339</v>
      </c>
      <c r="I16">
        <v>0</v>
      </c>
      <c r="J16">
        <v>14</v>
      </c>
      <c r="K16" s="26">
        <f t="shared" si="8"/>
        <v>0</v>
      </c>
      <c r="L16">
        <v>10</v>
      </c>
      <c r="M16">
        <v>11</v>
      </c>
      <c r="N16" s="26">
        <f t="shared" si="9"/>
        <v>90.909090909090907</v>
      </c>
    </row>
    <row r="17" spans="2:14" x14ac:dyDescent="0.25">
      <c r="D17" s="76" t="s">
        <v>39</v>
      </c>
      <c r="E17" s="77">
        <f>AVERAGE(E13:E16)</f>
        <v>2.1089271089271087</v>
      </c>
      <c r="F17" s="76"/>
      <c r="G17" s="76"/>
      <c r="H17" s="77">
        <f t="shared" ref="H17" si="10">AVERAGE(H13:H16)</f>
        <v>6.5299736495388672</v>
      </c>
      <c r="I17" s="76"/>
      <c r="J17" s="76"/>
      <c r="K17" s="77">
        <f t="shared" ref="K17" si="11">AVERAGE(K13:K16)</f>
        <v>3.1746031746031749</v>
      </c>
      <c r="L17" s="76"/>
      <c r="M17" s="76"/>
      <c r="N17" s="77">
        <f t="shared" ref="N17" si="12">AVERAGE(N13:N16)</f>
        <v>80.671411921411931</v>
      </c>
    </row>
    <row r="18" spans="2:14" x14ac:dyDescent="0.25">
      <c r="D18" s="76" t="s">
        <v>40</v>
      </c>
      <c r="E18" s="77">
        <f>STDEV(E13:E16)</f>
        <v>2.6211225234734248</v>
      </c>
      <c r="F18" s="76"/>
      <c r="G18" s="76"/>
      <c r="H18" s="77">
        <f>STDEV(H13:H16)</f>
        <v>4.3642951251646922</v>
      </c>
      <c r="I18" s="76"/>
      <c r="J18" s="76"/>
      <c r="K18" s="77">
        <f>STDEV(K13:K16)</f>
        <v>3.7225521903360548</v>
      </c>
      <c r="L18" s="76"/>
      <c r="M18" s="76"/>
      <c r="N18" s="77">
        <f>STDEV(N13:N16)</f>
        <v>14.097108668026603</v>
      </c>
    </row>
    <row r="20" spans="2:14" x14ac:dyDescent="0.25">
      <c r="B20" s="3" t="s">
        <v>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4A8D9-634A-4949-845D-648CD80CDDFD}">
  <dimension ref="A1:AC165"/>
  <sheetViews>
    <sheetView zoomScaleNormal="100" workbookViewId="0">
      <selection activeCell="A3" sqref="A3"/>
    </sheetView>
  </sheetViews>
  <sheetFormatPr defaultRowHeight="15" x14ac:dyDescent="0.25"/>
  <cols>
    <col min="19" max="19" width="12.85546875" bestFit="1" customWidth="1"/>
    <col min="25" max="25" width="10.28515625" customWidth="1"/>
    <col min="29" max="29" width="9.140625" style="1"/>
  </cols>
  <sheetData>
    <row r="1" spans="1:29" x14ac:dyDescent="0.25">
      <c r="A1" s="3" t="s">
        <v>48</v>
      </c>
    </row>
    <row r="3" spans="1:29" x14ac:dyDescent="0.25">
      <c r="E3" s="21" t="s">
        <v>4</v>
      </c>
      <c r="N3" s="21" t="s">
        <v>3</v>
      </c>
      <c r="S3" s="7" t="s">
        <v>4</v>
      </c>
      <c r="T3" s="29" t="s">
        <v>26</v>
      </c>
      <c r="U3" s="29" t="s">
        <v>27</v>
      </c>
      <c r="V3" s="29" t="s">
        <v>28</v>
      </c>
      <c r="W3" s="29" t="s">
        <v>25</v>
      </c>
      <c r="X3" s="24"/>
      <c r="Y3" s="7" t="s">
        <v>3</v>
      </c>
      <c r="Z3" s="29" t="s">
        <v>26</v>
      </c>
      <c r="AA3" s="29" t="s">
        <v>27</v>
      </c>
      <c r="AB3" s="29" t="s">
        <v>28</v>
      </c>
      <c r="AC3" s="29" t="s">
        <v>25</v>
      </c>
    </row>
    <row r="4" spans="1:29" x14ac:dyDescent="0.25">
      <c r="A4" s="120" t="s">
        <v>20</v>
      </c>
      <c r="B4" s="120"/>
      <c r="C4" s="120"/>
      <c r="D4" s="120"/>
      <c r="E4" s="120"/>
      <c r="F4" s="120"/>
      <c r="G4" s="120"/>
      <c r="H4" s="120"/>
      <c r="I4" s="27"/>
      <c r="J4" s="120" t="s">
        <v>20</v>
      </c>
      <c r="K4" s="120"/>
      <c r="L4" s="120"/>
      <c r="M4" s="120"/>
      <c r="N4" s="120"/>
      <c r="O4" s="120"/>
      <c r="P4" s="120"/>
      <c r="Q4" s="120"/>
      <c r="S4" s="25" t="s">
        <v>21</v>
      </c>
      <c r="T4" s="24">
        <f>AVERAGE(B6:B43)</f>
        <v>5101697.4544303957</v>
      </c>
      <c r="U4" s="24">
        <f>MEDIAN(B6:B43)</f>
        <v>4830627.7600787766</v>
      </c>
      <c r="V4" s="24">
        <f>STDEV(B6:B43)</f>
        <v>1185945.3853410606</v>
      </c>
      <c r="W4" s="23">
        <f>COUNT(B6:B43)</f>
        <v>38</v>
      </c>
      <c r="Y4" s="25" t="s">
        <v>21</v>
      </c>
      <c r="Z4" s="24">
        <f>AVERAGE(K6:K45)</f>
        <v>4792837.6662420034</v>
      </c>
      <c r="AA4" s="24">
        <f>MEDIAN(K6:K45)</f>
        <v>4632165.5791517012</v>
      </c>
      <c r="AB4" s="24">
        <f>STDEV(K6:K45)</f>
        <v>755382.39777066326</v>
      </c>
      <c r="AC4" s="23">
        <f>COUNT(K6:K45)</f>
        <v>40</v>
      </c>
    </row>
    <row r="5" spans="1:29" x14ac:dyDescent="0.25">
      <c r="B5" s="22" t="s">
        <v>21</v>
      </c>
      <c r="C5" s="22" t="s">
        <v>44</v>
      </c>
      <c r="D5" s="22" t="s">
        <v>23</v>
      </c>
      <c r="E5" s="22" t="s">
        <v>45</v>
      </c>
      <c r="F5" s="22" t="s">
        <v>46</v>
      </c>
      <c r="G5" s="22" t="s">
        <v>24</v>
      </c>
      <c r="H5" s="22" t="s">
        <v>47</v>
      </c>
      <c r="I5" s="28"/>
      <c r="K5" s="22" t="s">
        <v>21</v>
      </c>
      <c r="L5" s="22" t="s">
        <v>44</v>
      </c>
      <c r="M5" s="22" t="s">
        <v>23</v>
      </c>
      <c r="N5" s="22" t="s">
        <v>45</v>
      </c>
      <c r="O5" s="22" t="s">
        <v>46</v>
      </c>
      <c r="P5" s="22" t="s">
        <v>24</v>
      </c>
      <c r="Q5" s="22" t="s">
        <v>47</v>
      </c>
      <c r="S5" s="25" t="s">
        <v>44</v>
      </c>
      <c r="T5" s="24">
        <f>AVERAGE(C6:C43)</f>
        <v>5177349.8496605633</v>
      </c>
      <c r="U5" s="24">
        <f>MEDIAN(C6:C43)</f>
        <v>4843548.5010113111</v>
      </c>
      <c r="V5" s="24">
        <f>STDEV(C6:C43)</f>
        <v>1005031.8931927322</v>
      </c>
      <c r="W5" s="23">
        <f>COUNT(C6:C43)</f>
        <v>38</v>
      </c>
      <c r="Y5" s="25" t="s">
        <v>44</v>
      </c>
      <c r="Z5" s="24">
        <f>AVERAGE(L6:L144)</f>
        <v>4578270.8859633543</v>
      </c>
      <c r="AA5" s="24">
        <f>MEDIAN(L6:L144)</f>
        <v>4573644.5298339846</v>
      </c>
      <c r="AB5" s="24">
        <f>STDEV(L6:L144)</f>
        <v>1167884.1244993201</v>
      </c>
      <c r="AC5" s="23">
        <f>COUNT(L6:L144)</f>
        <v>139</v>
      </c>
    </row>
    <row r="6" spans="1:29" x14ac:dyDescent="0.25">
      <c r="B6" s="23">
        <v>9376904.1871014424</v>
      </c>
      <c r="C6" s="23">
        <v>5360398.3330763318</v>
      </c>
      <c r="D6" s="23">
        <v>12603666.573439317</v>
      </c>
      <c r="E6" s="23">
        <v>23129398.257154636</v>
      </c>
      <c r="F6" s="23">
        <v>2458404.788910218</v>
      </c>
      <c r="G6" s="23">
        <v>28662120.342345718</v>
      </c>
      <c r="H6" s="23">
        <v>79067092.364575326</v>
      </c>
      <c r="K6" s="24">
        <v>4027566.2591753243</v>
      </c>
      <c r="L6" s="23">
        <v>5755229.7181598134</v>
      </c>
      <c r="M6" s="23">
        <v>20842922.623559147</v>
      </c>
      <c r="N6" s="23">
        <v>12282939.710531441</v>
      </c>
      <c r="O6" s="23">
        <v>5014147.764833428</v>
      </c>
      <c r="P6" s="23">
        <v>4037205.6541564544</v>
      </c>
      <c r="Q6" s="23">
        <v>4327790.1906429362</v>
      </c>
      <c r="S6" s="25" t="s">
        <v>23</v>
      </c>
      <c r="T6" s="24">
        <f>AVERAGE(D6:D35)</f>
        <v>15717578.358994454</v>
      </c>
      <c r="U6" s="24">
        <f>MEDIAN(D6:D35)</f>
        <v>14224226.182887629</v>
      </c>
      <c r="V6" s="24">
        <f>STDEV(D6:D35)</f>
        <v>8959638.6807847638</v>
      </c>
      <c r="W6" s="23">
        <f>COUNT(D6:D35)</f>
        <v>30</v>
      </c>
      <c r="Y6" s="25" t="s">
        <v>23</v>
      </c>
      <c r="Z6" s="24">
        <f>AVERAGE(M6:M48)</f>
        <v>11664325.894812986</v>
      </c>
      <c r="AA6" s="24">
        <f>MEDIAN(M6:M48)</f>
        <v>10977400.47646969</v>
      </c>
      <c r="AB6" s="24">
        <f>STDEV(M6:M48)</f>
        <v>4424042.350710988</v>
      </c>
      <c r="AC6" s="23">
        <f>COUNT(M6:M48)</f>
        <v>43</v>
      </c>
    </row>
    <row r="7" spans="1:29" x14ac:dyDescent="0.25">
      <c r="B7" s="23">
        <v>7525788.0981066097</v>
      </c>
      <c r="C7" s="23">
        <v>5094038.4823900601</v>
      </c>
      <c r="D7" s="23">
        <v>12028157.665436521</v>
      </c>
      <c r="E7" s="23">
        <v>29059948.546943255</v>
      </c>
      <c r="F7" s="23">
        <v>3733618.0588259147</v>
      </c>
      <c r="G7" s="23">
        <v>55166155.116935879</v>
      </c>
      <c r="H7" s="23">
        <v>75648221.834350452</v>
      </c>
      <c r="K7" s="24">
        <v>4046999.0227215593</v>
      </c>
      <c r="L7" s="23">
        <v>3252641.2863249602</v>
      </c>
      <c r="M7" s="23">
        <v>9588454.8533176128</v>
      </c>
      <c r="N7" s="23">
        <v>20124000.04437118</v>
      </c>
      <c r="O7" s="23">
        <v>3168196.4104032256</v>
      </c>
      <c r="P7" s="23">
        <v>4223576.8880198179</v>
      </c>
      <c r="Q7" s="23">
        <v>3359898.9416225385</v>
      </c>
      <c r="S7" s="25" t="s">
        <v>45</v>
      </c>
      <c r="T7" s="24">
        <f>AVERAGE(E6:E65)</f>
        <v>25766379.367487837</v>
      </c>
      <c r="U7" s="24">
        <f>MEDIAN(E6:E65)</f>
        <v>24149508.275387529</v>
      </c>
      <c r="V7" s="24">
        <f>STDEV(E6:E65)</f>
        <v>12508973.732700115</v>
      </c>
      <c r="W7" s="23">
        <f>COUNT(E6:E65)</f>
        <v>60</v>
      </c>
      <c r="Y7" s="25" t="s">
        <v>45</v>
      </c>
      <c r="Z7" s="24">
        <f>AVERAGE(N6:N97)</f>
        <v>18886478.717740245</v>
      </c>
      <c r="AA7" s="24">
        <f>MEDIAN(N6:N97)</f>
        <v>19084995.655635502</v>
      </c>
      <c r="AB7" s="24">
        <f>STDEV(N6:N97)</f>
        <v>7525673.6012291349</v>
      </c>
      <c r="AC7" s="23">
        <f>COUNT(N6:N97)</f>
        <v>92</v>
      </c>
    </row>
    <row r="8" spans="1:29" x14ac:dyDescent="0.25">
      <c r="B8" s="23">
        <v>5427199.8948565908</v>
      </c>
      <c r="C8" s="23">
        <v>4820858.7720604828</v>
      </c>
      <c r="D8" s="23">
        <v>8294901.3087076945</v>
      </c>
      <c r="E8" s="23">
        <v>9462383.5700201541</v>
      </c>
      <c r="F8" s="23">
        <v>5023006.467798613</v>
      </c>
      <c r="G8" s="23">
        <v>38473673.10050483</v>
      </c>
      <c r="H8" s="23">
        <v>78869775.865070418</v>
      </c>
      <c r="K8" s="24">
        <v>4034560.6234762231</v>
      </c>
      <c r="L8" s="23">
        <v>4108482.569517083</v>
      </c>
      <c r="M8" s="23">
        <v>9790190.6174806468</v>
      </c>
      <c r="N8" s="23">
        <v>19307246.401788596</v>
      </c>
      <c r="O8" s="23">
        <v>5478805.8419005303</v>
      </c>
      <c r="P8" s="23">
        <v>4921941.157431121</v>
      </c>
      <c r="Q8" s="23">
        <v>6437613.7818484409</v>
      </c>
      <c r="S8" s="25" t="s">
        <v>46</v>
      </c>
      <c r="T8" s="24">
        <f>AVERAGE(F6:F75)</f>
        <v>4714404.2542868992</v>
      </c>
      <c r="U8" s="24">
        <f>MEDIAN(F6:F75)</f>
        <v>4645048.0046444079</v>
      </c>
      <c r="V8" s="24">
        <f>STDEV(F6:F75)</f>
        <v>1431637.4500080105</v>
      </c>
      <c r="W8" s="23">
        <f>COUNT(F6:F75)</f>
        <v>70</v>
      </c>
      <c r="Y8" s="25" t="s">
        <v>46</v>
      </c>
      <c r="Z8" s="24">
        <f>AVERAGE(O6:O165)</f>
        <v>4545680.8263757592</v>
      </c>
      <c r="AA8" s="24">
        <f>MEDIAN(O6:O165)</f>
        <v>4608830.4832209041</v>
      </c>
      <c r="AB8" s="24">
        <f>STDEV(O6:O165)</f>
        <v>887882.92105508025</v>
      </c>
      <c r="AC8" s="23">
        <f>COUNT(O6:O165)</f>
        <v>160</v>
      </c>
    </row>
    <row r="9" spans="1:29" x14ac:dyDescent="0.25">
      <c r="B9" s="23">
        <v>4844936.5290888865</v>
      </c>
      <c r="C9" s="23">
        <v>6218619.0781924799</v>
      </c>
      <c r="D9" s="23">
        <v>23960658.750093978</v>
      </c>
      <c r="E9" s="23">
        <v>54475513.452903427</v>
      </c>
      <c r="F9" s="23">
        <v>5199491.7847251054</v>
      </c>
      <c r="G9" s="23">
        <v>29991380.179576267</v>
      </c>
      <c r="H9" s="23">
        <v>62443333.547169164</v>
      </c>
      <c r="K9" s="24">
        <v>4275179.4450917467</v>
      </c>
      <c r="L9" s="23">
        <v>4546649.5366355805</v>
      </c>
      <c r="M9" s="23">
        <v>6428519.9026695536</v>
      </c>
      <c r="N9" s="23">
        <v>15077335.101100121</v>
      </c>
      <c r="O9" s="23">
        <v>4677102.3015232719</v>
      </c>
      <c r="P9" s="23">
        <v>5696533.4446381265</v>
      </c>
      <c r="Q9" s="23">
        <v>5887387.6908368655</v>
      </c>
      <c r="S9" s="25" t="s">
        <v>24</v>
      </c>
      <c r="T9" s="24">
        <f>AVERAGE(G6:G26)</f>
        <v>34876108.963666044</v>
      </c>
      <c r="U9" s="24">
        <f>MEDIAN(G6:G26)</f>
        <v>37466487.805934779</v>
      </c>
      <c r="V9" s="24">
        <f>STDEV(G6:G26)</f>
        <v>14787179.626817644</v>
      </c>
      <c r="W9" s="23">
        <f>COUNT(G6:G26)</f>
        <v>21</v>
      </c>
      <c r="Y9" s="25" t="s">
        <v>24</v>
      </c>
      <c r="Z9" s="24">
        <f>AVERAGE(P6:P44)</f>
        <v>4761155.9653288908</v>
      </c>
      <c r="AA9" s="24">
        <f>MEDIAN(P6:P44)</f>
        <v>4702575.2729432136</v>
      </c>
      <c r="AB9" s="24">
        <f>STDEV(P6:P44)</f>
        <v>476699.82442329422</v>
      </c>
      <c r="AC9" s="23">
        <f>COUNT(P6:P44)</f>
        <v>39</v>
      </c>
    </row>
    <row r="10" spans="1:29" x14ac:dyDescent="0.25">
      <c r="B10" s="23">
        <v>4450001.4958585491</v>
      </c>
      <c r="C10" s="23">
        <v>4764465.5868230071</v>
      </c>
      <c r="D10" s="23">
        <v>44512261.088327572</v>
      </c>
      <c r="E10" s="23">
        <v>49133466.017187901</v>
      </c>
      <c r="F10" s="23">
        <v>4219879.5715975175</v>
      </c>
      <c r="G10" s="23">
        <v>45891670.878390983</v>
      </c>
      <c r="H10" s="23">
        <v>61865615.361944482</v>
      </c>
      <c r="K10" s="24">
        <v>4033515.3638420934</v>
      </c>
      <c r="L10" s="23">
        <v>4911313.2976996209</v>
      </c>
      <c r="M10" s="23">
        <v>13944535.377926409</v>
      </c>
      <c r="N10" s="23">
        <v>15644726.505451681</v>
      </c>
      <c r="O10" s="23">
        <v>3848430.8542054091</v>
      </c>
      <c r="P10" s="23">
        <v>4797526.2538803564</v>
      </c>
      <c r="Q10" s="23">
        <v>5945758.6585906111</v>
      </c>
      <c r="S10" s="25" t="s">
        <v>47</v>
      </c>
      <c r="T10" s="24">
        <f>AVERAGE(H6:H44)</f>
        <v>63989964.44007647</v>
      </c>
      <c r="U10" s="24">
        <f>MEDIAN(H6:H44)</f>
        <v>62443333.547169164</v>
      </c>
      <c r="V10" s="24">
        <f>STDEV(H6:H44)</f>
        <v>14707566.693525573</v>
      </c>
      <c r="W10" s="23">
        <f>COUNT(H6:H44)</f>
        <v>39</v>
      </c>
      <c r="Y10" s="25" t="s">
        <v>47</v>
      </c>
      <c r="Z10" s="24">
        <f>AVERAGE(Q6:Q37)</f>
        <v>5154167.3725642469</v>
      </c>
      <c r="AA10" s="24">
        <f>MEDIAN(Q6:Q37)</f>
        <v>5454841.1891178973</v>
      </c>
      <c r="AB10" s="24">
        <f>STDEV(Q6:Q37)</f>
        <v>1224332.6597906405</v>
      </c>
      <c r="AC10" s="23">
        <f>COUNT(Q6:Q37)</f>
        <v>32</v>
      </c>
    </row>
    <row r="11" spans="1:29" x14ac:dyDescent="0.25">
      <c r="B11" s="23">
        <v>5489248.3697907645</v>
      </c>
      <c r="C11" s="23">
        <v>5574803.9434036706</v>
      </c>
      <c r="D11" s="23">
        <v>15430265.034185648</v>
      </c>
      <c r="E11" s="23">
        <v>44696660.950003244</v>
      </c>
      <c r="F11" s="23">
        <v>4518501.6625596657</v>
      </c>
      <c r="G11" s="23">
        <v>47092099.774465509</v>
      </c>
      <c r="H11" s="23">
        <v>78869775.865070418</v>
      </c>
      <c r="K11" s="24">
        <v>4085414.8117454597</v>
      </c>
      <c r="L11" s="23">
        <v>4609571.9746887824</v>
      </c>
      <c r="M11" s="23">
        <v>11036878.275423098</v>
      </c>
      <c r="N11" s="23">
        <v>17571574.729298495</v>
      </c>
      <c r="O11" s="23">
        <v>4191975.8897056738</v>
      </c>
      <c r="P11" s="23">
        <v>5436096.6667059027</v>
      </c>
      <c r="Q11" s="23">
        <v>5078125.0745622199</v>
      </c>
    </row>
    <row r="12" spans="1:29" x14ac:dyDescent="0.25">
      <c r="B12" s="23">
        <v>4103285.2205657721</v>
      </c>
      <c r="C12" s="23">
        <v>4238968.5067671053</v>
      </c>
      <c r="D12" s="23">
        <v>13135118.220544042</v>
      </c>
      <c r="E12" s="23">
        <v>44526633.307014845</v>
      </c>
      <c r="F12" s="23">
        <v>4511776.91042413</v>
      </c>
      <c r="G12" s="23">
        <v>22107088.512674492</v>
      </c>
      <c r="H12" s="23">
        <v>93839524.209721774</v>
      </c>
      <c r="K12" s="24">
        <v>4338551.4929840099</v>
      </c>
      <c r="L12" s="23">
        <v>3844030.2173433243</v>
      </c>
      <c r="M12" s="23">
        <v>5595486.8391850227</v>
      </c>
      <c r="N12" s="23">
        <v>22166759.252061576</v>
      </c>
      <c r="O12" s="23">
        <v>3327339.830274215</v>
      </c>
      <c r="P12" s="23">
        <v>4529482.8499091929</v>
      </c>
      <c r="Q12" s="23">
        <v>4688556.6897530481</v>
      </c>
    </row>
    <row r="13" spans="1:29" x14ac:dyDescent="0.25">
      <c r="B13" s="23">
        <v>4598437.0276482543</v>
      </c>
      <c r="C13" s="23">
        <v>4420148.8909451151</v>
      </c>
      <c r="D13" s="23">
        <v>12004966.185282636</v>
      </c>
      <c r="E13" s="23">
        <v>52615158.830984212</v>
      </c>
      <c r="F13" s="23">
        <v>4226787.2449353253</v>
      </c>
      <c r="G13" s="23">
        <v>20382536.939585276</v>
      </c>
      <c r="H13" s="23">
        <v>48247825.35521286</v>
      </c>
      <c r="K13" s="24">
        <v>3972609.0125445351</v>
      </c>
      <c r="L13" s="23">
        <v>4085483.2315224553</v>
      </c>
      <c r="M13" s="23">
        <v>14981663.869421493</v>
      </c>
      <c r="N13" s="23">
        <v>27887816.621157225</v>
      </c>
      <c r="O13" s="23">
        <v>4954808.4335413668</v>
      </c>
      <c r="P13" s="23">
        <v>5543642.9216380492</v>
      </c>
      <c r="Q13" s="23">
        <v>6008854.3164127553</v>
      </c>
    </row>
    <row r="14" spans="1:29" x14ac:dyDescent="0.25">
      <c r="B14" s="23">
        <v>4279000.3897030298</v>
      </c>
      <c r="C14" s="23">
        <v>4689995.9243524289</v>
      </c>
      <c r="D14" s="23">
        <v>15235803.049519612</v>
      </c>
      <c r="E14" s="23">
        <v>3634656.8521731677</v>
      </c>
      <c r="F14" s="23">
        <v>5792059.8352694875</v>
      </c>
      <c r="G14" s="23">
        <v>39133486.37056151</v>
      </c>
      <c r="H14" s="23">
        <v>44184337.661989205</v>
      </c>
      <c r="K14" s="24">
        <v>4147149.9497608184</v>
      </c>
      <c r="L14" s="23">
        <v>4696716.7662203535</v>
      </c>
      <c r="M14" s="23">
        <v>14818445.300428052</v>
      </c>
      <c r="N14" s="23">
        <v>19143163.253248341</v>
      </c>
      <c r="O14" s="23">
        <v>3833699.2961925077</v>
      </c>
      <c r="P14" s="23">
        <v>5282717.5484743174</v>
      </c>
      <c r="Q14" s="23">
        <v>3801707.4747659322</v>
      </c>
    </row>
    <row r="15" spans="1:29" x14ac:dyDescent="0.25">
      <c r="B15" s="23">
        <v>6188159.2636352452</v>
      </c>
      <c r="C15" s="23">
        <v>5104523.1183780888</v>
      </c>
      <c r="D15" s="23">
        <v>26703746.203959037</v>
      </c>
      <c r="E15" s="23">
        <v>29589074.028426588</v>
      </c>
      <c r="F15" s="23">
        <v>6693515.2154676188</v>
      </c>
      <c r="G15" s="23">
        <v>37466487.805934779</v>
      </c>
      <c r="H15" s="23">
        <v>46397442.068692423</v>
      </c>
      <c r="K15" s="24">
        <v>4248101.1058236649</v>
      </c>
      <c r="L15" s="23">
        <v>3030349.0762472162</v>
      </c>
      <c r="M15" s="23">
        <v>13187457.283086723</v>
      </c>
      <c r="N15" s="23">
        <v>26241334.204858549</v>
      </c>
      <c r="O15" s="23">
        <v>3820127.9844084191</v>
      </c>
      <c r="P15" s="23">
        <v>4759697.1730023613</v>
      </c>
      <c r="Q15" s="23">
        <v>2937641.8000920732</v>
      </c>
    </row>
    <row r="16" spans="1:29" x14ac:dyDescent="0.25">
      <c r="B16" s="23">
        <v>6984439.1679165345</v>
      </c>
      <c r="C16" s="23">
        <v>4785704.4940832285</v>
      </c>
      <c r="D16" s="23">
        <v>22589509.902127657</v>
      </c>
      <c r="E16" s="23">
        <v>32922592.708514173</v>
      </c>
      <c r="F16" s="23">
        <v>4026092.9705739059</v>
      </c>
      <c r="G16" s="23">
        <v>54258359.529493734</v>
      </c>
      <c r="H16" s="23">
        <v>58070051.163771547</v>
      </c>
      <c r="K16" s="24">
        <v>5067482.1161379237</v>
      </c>
      <c r="L16" s="23">
        <v>5457782.4036955032</v>
      </c>
      <c r="M16" s="23">
        <v>14519481.139726898</v>
      </c>
      <c r="N16" s="23">
        <v>21429962.128934767</v>
      </c>
      <c r="O16" s="23">
        <v>4117704.0792256538</v>
      </c>
      <c r="P16" s="23">
        <v>4511685.5564910779</v>
      </c>
      <c r="Q16" s="23">
        <v>6490812.5899735</v>
      </c>
    </row>
    <row r="17" spans="2:17" x14ac:dyDescent="0.25">
      <c r="B17" s="23">
        <v>4816318.9910686668</v>
      </c>
      <c r="C17" s="23">
        <v>5121032.2300002621</v>
      </c>
      <c r="D17" s="23">
        <v>37433522.391369142</v>
      </c>
      <c r="E17" s="23">
        <v>26989732.155759398</v>
      </c>
      <c r="F17" s="23">
        <v>4465452.3215649407</v>
      </c>
      <c r="G17" s="23">
        <v>43279769.758134484</v>
      </c>
      <c r="H17" s="23">
        <v>51366503.240835741</v>
      </c>
      <c r="K17" s="24">
        <v>4402656.4061384778</v>
      </c>
      <c r="L17" s="23">
        <v>3103917.0588494549</v>
      </c>
      <c r="M17" s="23">
        <v>14607066.02130427</v>
      </c>
      <c r="N17" s="23">
        <v>36519902.185410716</v>
      </c>
      <c r="O17" s="23">
        <v>3689151.1562355114</v>
      </c>
      <c r="P17" s="23">
        <v>5000810.2523694597</v>
      </c>
      <c r="Q17" s="23">
        <v>5442062.6955563212</v>
      </c>
    </row>
    <row r="18" spans="2:17" x14ac:dyDescent="0.25">
      <c r="B18" s="23">
        <v>6223970.0927331401</v>
      </c>
      <c r="C18" s="23">
        <v>4682143.7658395851</v>
      </c>
      <c r="D18" s="23">
        <v>11506538.15072237</v>
      </c>
      <c r="E18" s="23">
        <v>31587539.295560908</v>
      </c>
      <c r="F18" s="23">
        <v>2793002.1368001965</v>
      </c>
      <c r="G18" s="23">
        <v>34049851.80768878</v>
      </c>
      <c r="H18" s="23">
        <v>75123687.352333277</v>
      </c>
      <c r="K18" s="24">
        <v>5356147.1025944902</v>
      </c>
      <c r="L18" s="23">
        <v>5386350.4748958619</v>
      </c>
      <c r="M18" s="23">
        <v>15509977.67099975</v>
      </c>
      <c r="N18" s="23">
        <v>24419069.413450938</v>
      </c>
      <c r="O18" s="23">
        <v>3177510.4679623558</v>
      </c>
      <c r="P18" s="23">
        <v>4998554.5882256236</v>
      </c>
      <c r="Q18" s="23">
        <v>5467619.6826794744</v>
      </c>
    </row>
    <row r="19" spans="2:17" x14ac:dyDescent="0.25">
      <c r="B19" s="23">
        <v>4516993.2814189838</v>
      </c>
      <c r="C19" s="23">
        <v>4616024.3812702429</v>
      </c>
      <c r="D19" s="23">
        <v>6465383.1112300772</v>
      </c>
      <c r="E19" s="23">
        <v>32335383.776208065</v>
      </c>
      <c r="F19" s="23">
        <v>4884955.0939537063</v>
      </c>
      <c r="G19" s="23">
        <v>54408580.309522077</v>
      </c>
      <c r="H19" s="23">
        <v>72436895.332396671</v>
      </c>
      <c r="K19" s="24">
        <v>4021571.5228317198</v>
      </c>
      <c r="L19" s="23">
        <v>3165802.980711882</v>
      </c>
      <c r="M19" s="23">
        <v>16234756.247552393</v>
      </c>
      <c r="N19" s="23">
        <v>23990062.020714048</v>
      </c>
      <c r="O19" s="23">
        <v>3513210.5255787303</v>
      </c>
      <c r="P19" s="23">
        <v>4188654.9395770985</v>
      </c>
      <c r="Q19" s="23">
        <v>5564182.3150809174</v>
      </c>
    </row>
    <row r="20" spans="2:17" x14ac:dyDescent="0.25">
      <c r="B20" s="23">
        <v>4606085.5231177444</v>
      </c>
      <c r="C20" s="23">
        <v>6890022.4003905766</v>
      </c>
      <c r="D20" s="23">
        <v>3645362.4955757922</v>
      </c>
      <c r="E20" s="23">
        <v>42133394.128433682</v>
      </c>
      <c r="F20" s="23">
        <v>3942845.2923045186</v>
      </c>
      <c r="G20" s="23">
        <v>9041890.0000336245</v>
      </c>
      <c r="H20" s="23">
        <v>76003041.230072096</v>
      </c>
      <c r="K20" s="24">
        <v>4700372.4258232797</v>
      </c>
      <c r="L20" s="23">
        <v>4743263.7924693469</v>
      </c>
      <c r="M20" s="23">
        <v>10058182.0788112</v>
      </c>
      <c r="N20" s="23">
        <v>14782745.945880009</v>
      </c>
      <c r="O20" s="23">
        <v>3719229.971989051</v>
      </c>
      <c r="P20" s="23">
        <v>4192977.6162432628</v>
      </c>
      <c r="Q20" s="23">
        <v>4008786.4229640509</v>
      </c>
    </row>
    <row r="21" spans="2:17" x14ac:dyDescent="0.25">
      <c r="B21" s="23">
        <v>5136568.657155511</v>
      </c>
      <c r="C21" s="23">
        <v>3514445.6250699349</v>
      </c>
      <c r="D21" s="23">
        <v>9937661.6489635091</v>
      </c>
      <c r="E21" s="23">
        <v>27969086.982688006</v>
      </c>
      <c r="F21" s="23">
        <v>4957604.5438128393</v>
      </c>
      <c r="G21" s="23">
        <v>9041890.0000336245</v>
      </c>
      <c r="H21" s="23">
        <v>52303413.975886963</v>
      </c>
      <c r="K21" s="24">
        <v>5173417.6367676444</v>
      </c>
      <c r="L21" s="23">
        <v>6821068.9588145437</v>
      </c>
      <c r="M21" s="23">
        <v>8218046.3563049724</v>
      </c>
      <c r="N21" s="23">
        <v>23709038.525519058</v>
      </c>
      <c r="O21" s="23">
        <v>3495758.7505417303</v>
      </c>
      <c r="P21" s="23">
        <v>4128869.4424779378</v>
      </c>
      <c r="Q21" s="23">
        <v>5423875.4437641511</v>
      </c>
    </row>
    <row r="22" spans="2:17" x14ac:dyDescent="0.25">
      <c r="B22" s="23">
        <v>4444976.2230866523</v>
      </c>
      <c r="C22" s="23">
        <v>4648198.4563906062</v>
      </c>
      <c r="D22" s="23">
        <v>14852444.567863477</v>
      </c>
      <c r="E22" s="23">
        <v>17266056.979912441</v>
      </c>
      <c r="F22" s="23">
        <v>4189047.9258776549</v>
      </c>
      <c r="G22" s="23">
        <v>11980940.235642359</v>
      </c>
      <c r="H22" s="23">
        <v>68109974.671000332</v>
      </c>
      <c r="K22" s="24">
        <v>4666709.2641695635</v>
      </c>
      <c r="L22" s="23">
        <v>4446850.7132224124</v>
      </c>
      <c r="M22" s="23">
        <v>21817873.264708303</v>
      </c>
      <c r="N22" s="23">
        <v>23720734.128546819</v>
      </c>
      <c r="O22" s="23">
        <v>4537942.7506562192</v>
      </c>
      <c r="P22" s="23">
        <v>4846905.0629672874</v>
      </c>
      <c r="Q22" s="23">
        <v>2472811.511154627</v>
      </c>
    </row>
    <row r="23" spans="2:17" x14ac:dyDescent="0.25">
      <c r="B23" s="23">
        <v>5226471.2533509973</v>
      </c>
      <c r="C23" s="23">
        <v>5660905.1984273354</v>
      </c>
      <c r="D23" s="23">
        <v>13598522.851882858</v>
      </c>
      <c r="E23" s="23">
        <v>12849124.047740463</v>
      </c>
      <c r="F23" s="23">
        <v>3951669.7029336286</v>
      </c>
      <c r="G23" s="23">
        <v>49647788.122650698</v>
      </c>
      <c r="H23" s="23">
        <v>59046005.75358177</v>
      </c>
      <c r="K23" s="24">
        <v>5559207.1613343256</v>
      </c>
      <c r="L23" s="23">
        <v>2056070.3052225804</v>
      </c>
      <c r="M23" s="23">
        <v>10977400.47646969</v>
      </c>
      <c r="N23" s="23">
        <v>21078860.674232423</v>
      </c>
      <c r="O23" s="23">
        <v>3222455.9241266628</v>
      </c>
      <c r="P23" s="23">
        <v>4441338.5276624924</v>
      </c>
      <c r="Q23" s="23">
        <v>4472864.0496573253</v>
      </c>
    </row>
    <row r="24" spans="2:17" x14ac:dyDescent="0.25">
      <c r="B24" s="23">
        <v>4275590.3060912453</v>
      </c>
      <c r="C24" s="23">
        <v>3906801.8440609071</v>
      </c>
      <c r="D24" s="23">
        <v>21458603.236053288</v>
      </c>
      <c r="E24" s="23">
        <v>25327158.704636946</v>
      </c>
      <c r="F24" s="23">
        <v>4943136.6736418298</v>
      </c>
      <c r="G24" s="23">
        <v>29127404.321180206</v>
      </c>
      <c r="H24" s="23">
        <v>50492181.54081668</v>
      </c>
      <c r="K24" s="24">
        <v>4567010.9793705614</v>
      </c>
      <c r="L24" s="23">
        <v>5142466.8834814401</v>
      </c>
      <c r="M24" s="23">
        <v>14961799.615456995</v>
      </c>
      <c r="N24" s="23">
        <v>29168469.601580199</v>
      </c>
      <c r="O24" s="23">
        <v>3934508.1872553099</v>
      </c>
      <c r="P24" s="23">
        <v>4577862.9859898742</v>
      </c>
      <c r="Q24" s="23">
        <v>5294208.1367145348</v>
      </c>
    </row>
    <row r="25" spans="2:17" x14ac:dyDescent="0.25">
      <c r="B25" s="23">
        <v>5490434.5925439773</v>
      </c>
      <c r="C25" s="23">
        <v>3812429.5449903226</v>
      </c>
      <c r="D25" s="23">
        <v>1587841.5952009861</v>
      </c>
      <c r="E25" s="23">
        <v>20308325.765331689</v>
      </c>
      <c r="F25" s="23">
        <v>4725861.4217036199</v>
      </c>
      <c r="G25" s="23">
        <v>48279133.261409432</v>
      </c>
      <c r="H25" s="23">
        <v>69149671.627622172</v>
      </c>
      <c r="K25" s="24">
        <v>6848698.3476085356</v>
      </c>
      <c r="L25" s="23">
        <v>3644690.5036446215</v>
      </c>
      <c r="M25" s="23">
        <v>14992117.222356442</v>
      </c>
      <c r="N25" s="23">
        <v>24866906.897746123</v>
      </c>
      <c r="O25" s="23">
        <v>3937142.0836488758</v>
      </c>
      <c r="P25" s="23">
        <v>4518727.0110359062</v>
      </c>
      <c r="Q25" s="23">
        <v>6166862.7417719709</v>
      </c>
    </row>
    <row r="26" spans="2:17" x14ac:dyDescent="0.25">
      <c r="B26" s="23">
        <v>4582165.097022417</v>
      </c>
      <c r="C26" s="23">
        <v>3963665.2451980854</v>
      </c>
      <c r="D26" s="23">
        <v>14007474.918688387</v>
      </c>
      <c r="E26" s="23">
        <v>25778331.832122896</v>
      </c>
      <c r="F26" s="23">
        <v>5381976.0840725284</v>
      </c>
      <c r="G26" s="23">
        <v>24915981.870222721</v>
      </c>
      <c r="H26" s="23">
        <v>51853871.575199142</v>
      </c>
      <c r="K26" s="24">
        <v>6413592.4997740444</v>
      </c>
      <c r="L26" s="23">
        <v>5067296.4842470484</v>
      </c>
      <c r="M26" s="23">
        <v>20404221.914886698</v>
      </c>
      <c r="N26" s="23">
        <v>19026828.058022663</v>
      </c>
      <c r="O26" s="23">
        <v>3923677.2138518859</v>
      </c>
      <c r="P26" s="23">
        <v>5003652.1071161367</v>
      </c>
      <c r="Q26" s="23">
        <v>5502482.8085220512</v>
      </c>
    </row>
    <row r="27" spans="2:17" x14ac:dyDescent="0.25">
      <c r="B27" s="23">
        <v>4216206.4738792758</v>
      </c>
      <c r="C27" s="23">
        <v>4167606.8008285575</v>
      </c>
      <c r="D27" s="23">
        <v>19728822.088668685</v>
      </c>
      <c r="E27" s="23">
        <v>24416813.228593521</v>
      </c>
      <c r="F27" s="23">
        <v>5013128.861227707</v>
      </c>
      <c r="G27" s="23"/>
      <c r="H27" s="23">
        <v>41729283.229873843</v>
      </c>
      <c r="K27" s="24">
        <v>5330273.0957804639</v>
      </c>
      <c r="L27" s="23">
        <v>4940502.2232270753</v>
      </c>
      <c r="M27" s="23">
        <v>18516548.986584947</v>
      </c>
      <c r="N27" s="23">
        <v>17652613.859102912</v>
      </c>
      <c r="O27" s="23">
        <v>4151738.8489318895</v>
      </c>
      <c r="P27" s="23">
        <v>4249979.7130311746</v>
      </c>
      <c r="Q27" s="23">
        <v>5979569.6280636992</v>
      </c>
    </row>
    <row r="28" spans="2:17" x14ac:dyDescent="0.25">
      <c r="B28" s="23">
        <v>3965578.425868581</v>
      </c>
      <c r="C28" s="23">
        <v>6376913.5888612047</v>
      </c>
      <c r="D28" s="23">
        <v>13551452.055517079</v>
      </c>
      <c r="E28" s="23">
        <v>22580426.444367696</v>
      </c>
      <c r="F28" s="23">
        <v>4564234.5875851959</v>
      </c>
      <c r="G28" s="23"/>
      <c r="H28" s="23">
        <v>63555539.834803693</v>
      </c>
      <c r="K28" s="24">
        <v>5788348.4728525281</v>
      </c>
      <c r="L28" s="23">
        <v>5918664.7629975872</v>
      </c>
      <c r="M28" s="23">
        <v>12828656.409402715</v>
      </c>
      <c r="N28" s="23">
        <v>13828919.215097079</v>
      </c>
      <c r="O28" s="23">
        <v>4871170.7922230568</v>
      </c>
      <c r="P28" s="23">
        <v>5163034.2227237932</v>
      </c>
      <c r="Q28" s="23">
        <v>2309576.1769888536</v>
      </c>
    </row>
    <row r="29" spans="2:17" x14ac:dyDescent="0.25">
      <c r="B29" s="23">
        <v>3685052.5360769173</v>
      </c>
      <c r="C29" s="23">
        <v>5697195.4317491157</v>
      </c>
      <c r="D29" s="23">
        <v>14952491.949556569</v>
      </c>
      <c r="E29" s="23">
        <v>20478459.939834502</v>
      </c>
      <c r="F29" s="23">
        <v>2272147.0559050557</v>
      </c>
      <c r="G29" s="23"/>
      <c r="H29" s="23">
        <v>72389855.839864418</v>
      </c>
      <c r="K29" s="24">
        <v>5040943.0350443888</v>
      </c>
      <c r="L29" s="23">
        <v>2000620.3964797442</v>
      </c>
      <c r="M29" s="23">
        <v>7417251.4185185879</v>
      </c>
      <c r="N29" s="23">
        <v>26911981.146438628</v>
      </c>
      <c r="O29" s="23">
        <v>4030224.4963740162</v>
      </c>
      <c r="P29" s="23">
        <v>4477101.2456474351</v>
      </c>
      <c r="Q29" s="23">
        <v>6781885.6424901625</v>
      </c>
    </row>
    <row r="30" spans="2:17" x14ac:dyDescent="0.25">
      <c r="B30" s="23">
        <v>5549045.4873982994</v>
      </c>
      <c r="C30" s="23">
        <v>5499634.3580918442</v>
      </c>
      <c r="D30" s="23">
        <v>19924795.149822168</v>
      </c>
      <c r="E30" s="23">
        <v>1664667.2348465885</v>
      </c>
      <c r="F30" s="23">
        <v>2682290.0843370757</v>
      </c>
      <c r="G30" s="23"/>
      <c r="H30" s="23">
        <v>72348309.126040399</v>
      </c>
      <c r="K30" s="24">
        <v>5894731.9189543659</v>
      </c>
      <c r="L30" s="23">
        <v>2772939.2230162574</v>
      </c>
      <c r="M30" s="23">
        <v>8893292.0370522588</v>
      </c>
      <c r="N30" s="23">
        <v>28694993.46717846</v>
      </c>
      <c r="O30" s="23">
        <v>3103511.0844419291</v>
      </c>
      <c r="P30" s="23">
        <v>3976285.4617114877</v>
      </c>
      <c r="Q30" s="23">
        <v>3613690.9933497435</v>
      </c>
    </row>
    <row r="31" spans="2:17" x14ac:dyDescent="0.25">
      <c r="B31" s="23">
        <v>4716030.1357431272</v>
      </c>
      <c r="C31" s="23">
        <v>4520413.5397150265</v>
      </c>
      <c r="D31" s="23">
        <v>12781548.421903195</v>
      </c>
      <c r="E31" s="23">
        <v>20340785.410737183</v>
      </c>
      <c r="F31" s="23">
        <v>5711443.1614834759</v>
      </c>
      <c r="G31" s="23"/>
      <c r="H31" s="23">
        <v>48843759.759931743</v>
      </c>
      <c r="K31" s="24">
        <v>5399147.498053506</v>
      </c>
      <c r="L31" s="23">
        <v>5983767.2800232694</v>
      </c>
      <c r="M31" s="23">
        <v>18230731.444344126</v>
      </c>
      <c r="N31" s="23">
        <v>29524368.788089558</v>
      </c>
      <c r="O31" s="23">
        <v>3408027.4901357098</v>
      </c>
      <c r="P31" s="23">
        <v>5364522.4670590544</v>
      </c>
      <c r="Q31" s="23">
        <v>5883966.6420883657</v>
      </c>
    </row>
    <row r="32" spans="2:17" x14ac:dyDescent="0.25">
      <c r="B32" s="23">
        <v>4917328.5791923627</v>
      </c>
      <c r="C32" s="23">
        <v>4807100.9273579568</v>
      </c>
      <c r="D32" s="23">
        <v>14440977.447086869</v>
      </c>
      <c r="E32" s="23">
        <v>20876494.708114445</v>
      </c>
      <c r="F32" s="23">
        <v>5351880.5951065561</v>
      </c>
      <c r="G32" s="23"/>
      <c r="H32" s="23">
        <v>57625745.566605315</v>
      </c>
      <c r="K32" s="24">
        <v>5527625.1295950217</v>
      </c>
      <c r="L32" s="23">
        <v>4736658.6722817896</v>
      </c>
      <c r="M32" s="23">
        <v>6857863.4341544956</v>
      </c>
      <c r="N32" s="23">
        <v>26084306.288767789</v>
      </c>
      <c r="O32" s="23">
        <v>5482640.1412652507</v>
      </c>
      <c r="P32" s="23">
        <v>4508465.5758474898</v>
      </c>
      <c r="Q32" s="23">
        <v>6118076.9264492067</v>
      </c>
    </row>
    <row r="33" spans="2:17" x14ac:dyDescent="0.25">
      <c r="B33" s="23">
        <v>3419555.5266753272</v>
      </c>
      <c r="C33" s="23">
        <v>7151032.7453811187</v>
      </c>
      <c r="D33" s="23">
        <v>14586411.627108192</v>
      </c>
      <c r="E33" s="23">
        <v>19960688.059425812</v>
      </c>
      <c r="F33" s="23">
        <v>3960435.5297291027</v>
      </c>
      <c r="G33" s="23"/>
      <c r="H33" s="23">
        <v>48851951.82651116</v>
      </c>
      <c r="K33" s="24">
        <v>5787946.2896737792</v>
      </c>
      <c r="L33" s="23">
        <v>4622365.079830898</v>
      </c>
      <c r="M33" s="23">
        <v>6735382.4904389195</v>
      </c>
      <c r="N33" s="23">
        <v>12072128.112162694</v>
      </c>
      <c r="O33" s="23">
        <v>4421208.5947069302</v>
      </c>
      <c r="P33" s="23">
        <v>4654347.4075333253</v>
      </c>
      <c r="Q33" s="23">
        <v>5312403.5467138207</v>
      </c>
    </row>
    <row r="34" spans="2:17" x14ac:dyDescent="0.25">
      <c r="B34" s="23">
        <v>6254266.2442267081</v>
      </c>
      <c r="C34" s="23">
        <v>6928976.0188411446</v>
      </c>
      <c r="D34" s="23">
        <v>15730729.375643993</v>
      </c>
      <c r="E34" s="23">
        <v>19149228.014109951</v>
      </c>
      <c r="F34" s="23">
        <v>4281573.8014574656</v>
      </c>
      <c r="G34" s="23"/>
      <c r="H34" s="23">
        <v>86139794.631677225</v>
      </c>
      <c r="K34" s="24">
        <v>5318661.2929052329</v>
      </c>
      <c r="L34" s="23">
        <v>4269008.1175369145</v>
      </c>
      <c r="M34" s="23">
        <v>9144929.8833311945</v>
      </c>
      <c r="N34" s="23">
        <v>5064421.7081658253</v>
      </c>
      <c r="O34" s="23">
        <v>3608875.2651727097</v>
      </c>
      <c r="P34" s="23">
        <v>4725374.75921412</v>
      </c>
      <c r="Q34" s="23">
        <v>6609081.4620675109</v>
      </c>
    </row>
    <row r="35" spans="2:17" x14ac:dyDescent="0.25">
      <c r="B35" s="23">
        <v>5063172.6111814622</v>
      </c>
      <c r="C35" s="23">
        <v>7846936.6704561664</v>
      </c>
      <c r="D35" s="23">
        <v>4837713.7053532349</v>
      </c>
      <c r="E35" s="23">
        <v>22899675.282938018</v>
      </c>
      <c r="F35" s="23">
        <v>6546010.005500624</v>
      </c>
      <c r="G35" s="23"/>
      <c r="H35" s="23">
        <v>42645207.072393656</v>
      </c>
      <c r="K35" s="24">
        <v>3999421.5791985081</v>
      </c>
      <c r="L35" s="23">
        <v>3948221.3929700293</v>
      </c>
      <c r="M35" s="23">
        <v>3791528.4161651819</v>
      </c>
      <c r="N35" s="23">
        <v>5951497.5750449346</v>
      </c>
      <c r="O35" s="23">
        <v>4308156.1102454523</v>
      </c>
      <c r="P35" s="23">
        <v>4686270.2951798458</v>
      </c>
      <c r="Q35" s="23">
        <v>6020183.1571036726</v>
      </c>
    </row>
    <row r="36" spans="2:17" x14ac:dyDescent="0.25">
      <c r="B36" s="23">
        <v>4903856.3026417354</v>
      </c>
      <c r="C36" s="23">
        <v>5672981.5273417877</v>
      </c>
      <c r="D36" s="23"/>
      <c r="E36" s="23">
        <v>13615664.559093725</v>
      </c>
      <c r="F36" s="23">
        <v>4909747.4787050458</v>
      </c>
      <c r="G36" s="23"/>
      <c r="H36" s="23">
        <v>53237984.868350312</v>
      </c>
      <c r="K36" s="24">
        <v>3920715.8491745782</v>
      </c>
      <c r="L36" s="23">
        <v>5429256.8120628418</v>
      </c>
      <c r="M36" s="23">
        <v>7254270.4055684023</v>
      </c>
      <c r="N36" s="23">
        <v>4720743.8656738717</v>
      </c>
      <c r="O36" s="23">
        <v>4222152.0721370494</v>
      </c>
      <c r="P36" s="23">
        <v>5033583.6089593433</v>
      </c>
      <c r="Q36" s="23">
        <v>6406596.5212172819</v>
      </c>
    </row>
    <row r="37" spans="2:17" x14ac:dyDescent="0.25">
      <c r="B37" s="23">
        <v>4507957.8792199213</v>
      </c>
      <c r="C37" s="23">
        <v>5395425.2580403117</v>
      </c>
      <c r="D37" s="23"/>
      <c r="E37" s="23">
        <v>18402948.37865106</v>
      </c>
      <c r="F37" s="23">
        <v>6601196.0031542191</v>
      </c>
      <c r="G37" s="23"/>
      <c r="H37" s="23">
        <v>76934188.740024433</v>
      </c>
      <c r="K37" s="24">
        <v>5562818.5254051583</v>
      </c>
      <c r="L37" s="23">
        <v>4118898.830718209</v>
      </c>
      <c r="M37" s="23">
        <v>10524044.685533203</v>
      </c>
      <c r="N37" s="23">
        <v>23296117.983987391</v>
      </c>
      <c r="O37" s="23">
        <v>3117294.0941959149</v>
      </c>
      <c r="P37" s="23">
        <v>5184008.2128052851</v>
      </c>
      <c r="Q37" s="23">
        <v>5118422.208557263</v>
      </c>
    </row>
    <row r="38" spans="2:17" x14ac:dyDescent="0.25">
      <c r="B38" s="23">
        <v>6827019.6381079042</v>
      </c>
      <c r="C38" s="23">
        <v>4373718.955987012</v>
      </c>
      <c r="D38" s="23"/>
      <c r="E38" s="23">
        <v>16257985.861395698</v>
      </c>
      <c r="F38" s="23">
        <v>5538572.3087125123</v>
      </c>
      <c r="G38" s="23"/>
      <c r="H38" s="23">
        <v>93764966.649949342</v>
      </c>
      <c r="K38" s="24">
        <v>4590030.6881252956</v>
      </c>
      <c r="L38" s="23">
        <v>5621928.5178426001</v>
      </c>
      <c r="M38" s="23">
        <v>9282298.2085702382</v>
      </c>
      <c r="N38" s="23">
        <v>26757325.186489362</v>
      </c>
      <c r="O38" s="23">
        <v>4427754.5867680293</v>
      </c>
      <c r="P38" s="23">
        <v>4702575.2729432136</v>
      </c>
    </row>
    <row r="39" spans="2:17" x14ac:dyDescent="0.25">
      <c r="B39" s="23">
        <v>3702515.2321551377</v>
      </c>
      <c r="C39" s="23">
        <v>6065231.7539187651</v>
      </c>
      <c r="D39" s="23"/>
      <c r="E39" s="23">
        <v>22101368.324718688</v>
      </c>
      <c r="F39" s="23">
        <v>7660830.203124308</v>
      </c>
      <c r="G39" s="23"/>
      <c r="H39" s="23">
        <v>71866812.213772103</v>
      </c>
      <c r="K39" s="24">
        <v>4597621.8941338379</v>
      </c>
      <c r="L39" s="23">
        <v>4813912.0232323455</v>
      </c>
      <c r="M39" s="23">
        <v>11007304.819114115</v>
      </c>
      <c r="N39" s="23">
        <v>6575901.7589187194</v>
      </c>
      <c r="O39" s="23">
        <v>4152375.3183658621</v>
      </c>
      <c r="P39" s="23">
        <v>4095428.7313238224</v>
      </c>
    </row>
    <row r="40" spans="2:17" x14ac:dyDescent="0.25">
      <c r="B40" s="23">
        <v>3759188.701362377</v>
      </c>
      <c r="C40" s="23">
        <v>4866238.2299621394</v>
      </c>
      <c r="D40" s="23"/>
      <c r="E40" s="23">
        <v>25306533.809841979</v>
      </c>
      <c r="F40" s="23">
        <v>9629262.5208462905</v>
      </c>
      <c r="G40" s="23"/>
      <c r="H40" s="23">
        <v>68541391.611213148</v>
      </c>
      <c r="K40" s="24">
        <v>5118547.210469828</v>
      </c>
      <c r="L40" s="23">
        <v>4360710.5100062527</v>
      </c>
      <c r="M40" s="23">
        <v>10115800.06238853</v>
      </c>
      <c r="N40" s="23">
        <v>25716499.285406988</v>
      </c>
      <c r="O40" s="23">
        <v>4518860.1696196664</v>
      </c>
      <c r="P40" s="23">
        <v>4285291.5692755245</v>
      </c>
    </row>
    <row r="41" spans="2:17" x14ac:dyDescent="0.25">
      <c r="B41" s="23">
        <v>4948068.8547419617</v>
      </c>
      <c r="C41" s="23">
        <v>4189144.0883930651</v>
      </c>
      <c r="D41" s="23"/>
      <c r="E41" s="23">
        <v>40312953.348653376</v>
      </c>
      <c r="F41" s="23">
        <v>6866489.25560854</v>
      </c>
      <c r="G41" s="23"/>
      <c r="H41" s="23">
        <v>43948391.422263734</v>
      </c>
      <c r="K41" s="24">
        <v>5018517.0181371104</v>
      </c>
      <c r="L41" s="23">
        <v>3420379.9513695557</v>
      </c>
      <c r="M41" s="23">
        <v>9170953.9770967923</v>
      </c>
      <c r="N41" s="23">
        <v>30183627.872840021</v>
      </c>
      <c r="O41" s="23">
        <v>4332962.7249671854</v>
      </c>
      <c r="P41" s="23">
        <v>4686182.9094688976</v>
      </c>
    </row>
    <row r="42" spans="2:17" x14ac:dyDescent="0.25">
      <c r="B42" s="23">
        <v>4704985.2248672098</v>
      </c>
      <c r="C42" s="23">
        <v>4784669.2002646569</v>
      </c>
      <c r="D42" s="23"/>
      <c r="E42" s="23">
        <v>31293627.444355462</v>
      </c>
      <c r="F42" s="23">
        <v>6446410.6741318805</v>
      </c>
      <c r="G42" s="23"/>
      <c r="H42" s="23">
        <v>87874609.087858215</v>
      </c>
      <c r="K42" s="24">
        <v>3959131.8386665289</v>
      </c>
      <c r="L42" s="23">
        <v>3491361.7627077131</v>
      </c>
      <c r="M42" s="23">
        <v>9715702.6170791928</v>
      </c>
      <c r="N42" s="23">
        <v>16592991.011261599</v>
      </c>
      <c r="O42" s="23">
        <v>4368607.8480815915</v>
      </c>
      <c r="P42" s="23">
        <v>5705361.6531560235</v>
      </c>
    </row>
    <row r="43" spans="2:17" x14ac:dyDescent="0.25">
      <c r="B43" s="23">
        <v>6137701.753155686</v>
      </c>
      <c r="C43" s="23">
        <v>6507881.3698016293</v>
      </c>
      <c r="D43" s="23"/>
      <c r="E43" s="23">
        <v>37984625.791322865</v>
      </c>
      <c r="F43" s="23">
        <v>7681897.9858660549</v>
      </c>
      <c r="G43" s="23"/>
      <c r="H43" s="23">
        <v>50336518.42651543</v>
      </c>
      <c r="K43" s="24">
        <v>3977348.760032515</v>
      </c>
      <c r="L43" s="23">
        <v>3037918.3513194867</v>
      </c>
      <c r="M43" s="23">
        <v>4836532.4351169225</v>
      </c>
      <c r="N43" s="23">
        <v>29969223.216619086</v>
      </c>
      <c r="O43" s="23">
        <v>2094602.5590921768</v>
      </c>
      <c r="P43" s="23">
        <v>5025929.6561099822</v>
      </c>
    </row>
    <row r="44" spans="2:17" x14ac:dyDescent="0.25">
      <c r="B44" s="23"/>
      <c r="C44" s="1"/>
      <c r="D44" s="23"/>
      <c r="E44" s="23">
        <v>33193994.533689037</v>
      </c>
      <c r="F44" s="23">
        <v>5064782.6226050174</v>
      </c>
      <c r="G44" s="23"/>
      <c r="H44" s="23">
        <v>61586061.658021443</v>
      </c>
      <c r="K44" s="24">
        <v>4801387.6162830368</v>
      </c>
      <c r="L44" s="23">
        <v>4365515.502407074</v>
      </c>
      <c r="M44" s="23">
        <v>8045983.4894270524</v>
      </c>
      <c r="N44" s="23">
        <v>24744136.948989704</v>
      </c>
      <c r="O44" s="23">
        <v>2836285.9462427725</v>
      </c>
      <c r="P44" s="23">
        <v>5522881.2378251152</v>
      </c>
    </row>
    <row r="45" spans="2:17" x14ac:dyDescent="0.25">
      <c r="B45" s="23"/>
      <c r="C45" s="1"/>
      <c r="D45" s="23"/>
      <c r="E45" s="23">
        <v>12131262.005405728</v>
      </c>
      <c r="F45" s="23">
        <v>6221974.2161513288</v>
      </c>
      <c r="G45" s="23"/>
      <c r="H45" s="1"/>
      <c r="K45" s="24">
        <v>4093776.3874784303</v>
      </c>
      <c r="L45" s="23">
        <v>4168137.5552455662</v>
      </c>
      <c r="M45" s="23">
        <v>12555200.306058407</v>
      </c>
      <c r="N45" s="23">
        <v>27771358.913630318</v>
      </c>
      <c r="O45" s="23">
        <v>5765826.0802046433</v>
      </c>
      <c r="P45" s="24"/>
    </row>
    <row r="46" spans="2:17" x14ac:dyDescent="0.25">
      <c r="B46" s="23"/>
      <c r="C46" s="1"/>
      <c r="D46" s="23"/>
      <c r="E46" s="23">
        <v>23882203.322181538</v>
      </c>
      <c r="F46" s="23">
        <v>5281273.2014687862</v>
      </c>
      <c r="G46" s="23"/>
      <c r="H46" s="1"/>
      <c r="K46" s="24"/>
      <c r="L46" s="23">
        <v>3908823.7740801279</v>
      </c>
      <c r="M46" s="23">
        <v>11578931.501034744</v>
      </c>
      <c r="N46" s="23">
        <v>6217798.1284028227</v>
      </c>
      <c r="O46" s="23">
        <v>2165749.2800990432</v>
      </c>
      <c r="P46" s="24"/>
    </row>
    <row r="47" spans="2:17" x14ac:dyDescent="0.25">
      <c r="B47" s="23"/>
      <c r="C47" s="1"/>
      <c r="D47" s="23"/>
      <c r="E47" s="23">
        <v>22573856.784583043</v>
      </c>
      <c r="F47" s="23">
        <v>4430042.03350766</v>
      </c>
      <c r="G47" s="23"/>
      <c r="H47" s="1"/>
      <c r="K47" s="24"/>
      <c r="L47" s="23">
        <v>2942422.664511322</v>
      </c>
      <c r="M47" s="23">
        <v>15460212.190721598</v>
      </c>
      <c r="N47" s="23">
        <v>8709339.5779391378</v>
      </c>
      <c r="O47" s="23">
        <v>6197723.2611721084</v>
      </c>
      <c r="P47" s="24"/>
    </row>
    <row r="48" spans="2:17" x14ac:dyDescent="0.25">
      <c r="B48" s="23"/>
      <c r="C48" s="1"/>
      <c r="D48" s="23"/>
      <c r="E48" s="23">
        <v>21312153.86467829</v>
      </c>
      <c r="F48" s="23">
        <v>2490772.9381842846</v>
      </c>
      <c r="G48" s="23"/>
      <c r="H48" s="1"/>
      <c r="K48" s="24"/>
      <c r="L48" s="23">
        <v>5069343.102443967</v>
      </c>
      <c r="M48" s="23">
        <v>7087117.308181325</v>
      </c>
      <c r="N48" s="23">
        <v>7166020.872720357</v>
      </c>
      <c r="O48" s="23">
        <v>5634217.9407031219</v>
      </c>
      <c r="P48" s="24"/>
    </row>
    <row r="49" spans="2:16" x14ac:dyDescent="0.25">
      <c r="B49" s="23"/>
      <c r="C49" s="1"/>
      <c r="D49" s="1"/>
      <c r="E49" s="23">
        <v>32451071.037919238</v>
      </c>
      <c r="F49" s="23">
        <v>4429497.2217447981</v>
      </c>
      <c r="G49" s="23"/>
      <c r="H49" s="1"/>
      <c r="K49" s="24"/>
      <c r="L49" s="23">
        <v>3311703.9135976592</v>
      </c>
      <c r="M49" s="1"/>
      <c r="N49" s="23">
        <v>18299015.437545225</v>
      </c>
      <c r="O49" s="23">
        <v>5404096.9431317998</v>
      </c>
      <c r="P49" s="24"/>
    </row>
    <row r="50" spans="2:16" x14ac:dyDescent="0.25">
      <c r="B50" s="23"/>
      <c r="C50" s="1"/>
      <c r="D50" s="1"/>
      <c r="E50" s="23">
        <v>6357206.6603691299</v>
      </c>
      <c r="F50" s="23">
        <v>5959925.1071330905</v>
      </c>
      <c r="G50" s="23"/>
      <c r="H50" s="1"/>
      <c r="K50" s="24"/>
      <c r="L50" s="23">
        <v>5788270.2120127734</v>
      </c>
      <c r="M50" s="1"/>
      <c r="N50" s="23">
        <v>17966118.608938988</v>
      </c>
      <c r="O50" s="23">
        <v>4684687.2115025464</v>
      </c>
      <c r="P50" s="24"/>
    </row>
    <row r="51" spans="2:16" x14ac:dyDescent="0.25">
      <c r="B51" s="23"/>
      <c r="C51" s="1"/>
      <c r="D51" s="1"/>
      <c r="E51" s="23">
        <v>26121542.162782732</v>
      </c>
      <c r="F51" s="23">
        <v>4356449.7800844507</v>
      </c>
      <c r="G51" s="23"/>
      <c r="H51" s="1"/>
      <c r="L51" s="23">
        <v>3768678.0457663578</v>
      </c>
      <c r="M51" s="1"/>
      <c r="N51" s="23">
        <v>24500402.343054034</v>
      </c>
      <c r="O51" s="23">
        <v>3298392.5301654963</v>
      </c>
      <c r="P51" s="24"/>
    </row>
    <row r="52" spans="2:16" x14ac:dyDescent="0.25">
      <c r="B52" s="23"/>
      <c r="C52" s="1"/>
      <c r="D52" s="1"/>
      <c r="E52" s="23">
        <v>14772778.893373476</v>
      </c>
      <c r="F52" s="23">
        <v>5366046.3674814887</v>
      </c>
      <c r="G52" s="23"/>
      <c r="H52" s="1"/>
      <c r="L52" s="23">
        <v>2972801.502248961</v>
      </c>
      <c r="M52" s="1"/>
      <c r="N52" s="23">
        <v>27575884.298359174</v>
      </c>
      <c r="O52" s="23">
        <v>3705684.8490942572</v>
      </c>
      <c r="P52" s="24"/>
    </row>
    <row r="53" spans="2:16" x14ac:dyDescent="0.25">
      <c r="B53" s="23"/>
      <c r="C53" s="1"/>
      <c r="D53" s="1"/>
      <c r="E53" s="23">
        <v>13945546.141372973</v>
      </c>
      <c r="F53" s="23">
        <v>5133495.303652049</v>
      </c>
      <c r="G53" s="23"/>
      <c r="H53" s="1"/>
      <c r="L53" s="23">
        <v>4707401.2384386072</v>
      </c>
      <c r="M53" s="1"/>
      <c r="N53" s="23">
        <v>25523057.042600997</v>
      </c>
      <c r="O53" s="23">
        <v>4917865.0967320325</v>
      </c>
      <c r="P53" s="24"/>
    </row>
    <row r="54" spans="2:16" x14ac:dyDescent="0.25">
      <c r="B54" s="23"/>
      <c r="C54" s="1"/>
      <c r="D54" s="1"/>
      <c r="E54" s="23">
        <v>13121799.402565034</v>
      </c>
      <c r="F54" s="23">
        <v>6821170.3714052727</v>
      </c>
      <c r="G54" s="23"/>
      <c r="H54" s="1"/>
      <c r="L54" s="23">
        <v>5726007.3214629944</v>
      </c>
      <c r="M54" s="1"/>
      <c r="N54" s="23">
        <v>22664029.106559582</v>
      </c>
      <c r="O54" s="23">
        <v>5531064.4333133139</v>
      </c>
      <c r="P54" s="24"/>
    </row>
    <row r="55" spans="2:16" x14ac:dyDescent="0.25">
      <c r="B55" s="23"/>
      <c r="C55" s="1"/>
      <c r="D55" s="1"/>
      <c r="E55" s="23">
        <v>4961430.3839647183</v>
      </c>
      <c r="F55" s="23">
        <v>5485603.2441537092</v>
      </c>
      <c r="G55" s="23"/>
      <c r="H55" s="1"/>
      <c r="L55" s="23">
        <v>3447772.2381750853</v>
      </c>
      <c r="M55" s="1"/>
      <c r="N55" s="23">
        <v>13162034.209730854</v>
      </c>
      <c r="O55" s="23">
        <v>3941819.3593569696</v>
      </c>
      <c r="P55" s="24"/>
    </row>
    <row r="56" spans="2:16" x14ac:dyDescent="0.25">
      <c r="B56" s="23"/>
      <c r="C56" s="1"/>
      <c r="D56" s="1"/>
      <c r="E56" s="23">
        <v>18144206.60204497</v>
      </c>
      <c r="F56" s="23">
        <v>4918170.4507184345</v>
      </c>
      <c r="G56" s="23"/>
      <c r="H56" s="1"/>
      <c r="L56" s="23">
        <v>5407391.8195039071</v>
      </c>
      <c r="M56" s="1"/>
      <c r="N56" s="23">
        <v>24658674.180644929</v>
      </c>
      <c r="O56" s="23">
        <v>4699713.3410526766</v>
      </c>
    </row>
    <row r="57" spans="2:16" x14ac:dyDescent="0.25">
      <c r="B57" s="23"/>
      <c r="C57" s="1"/>
      <c r="D57" s="1"/>
      <c r="E57" s="23">
        <v>25685607.071129426</v>
      </c>
      <c r="F57" s="23">
        <v>2528543.2530542579</v>
      </c>
      <c r="G57" s="23"/>
      <c r="H57" s="1"/>
      <c r="L57" s="23">
        <v>5384665.8760365797</v>
      </c>
      <c r="M57" s="1"/>
      <c r="N57" s="23">
        <v>12269232.009555729</v>
      </c>
      <c r="O57" s="23">
        <v>4777257.3253846075</v>
      </c>
    </row>
    <row r="58" spans="2:16" x14ac:dyDescent="0.25">
      <c r="B58" s="23"/>
      <c r="C58" s="1"/>
      <c r="D58" s="1"/>
      <c r="E58" s="23">
        <v>26906660.597364035</v>
      </c>
      <c r="F58" s="23">
        <v>5787603.8392138388</v>
      </c>
      <c r="G58" s="23"/>
      <c r="H58" s="1"/>
      <c r="L58" s="23">
        <v>4449806.638217249</v>
      </c>
      <c r="M58" s="1"/>
      <c r="N58" s="23">
        <v>32018689.462138824</v>
      </c>
      <c r="O58" s="23">
        <v>4725215.5546889566</v>
      </c>
    </row>
    <row r="59" spans="2:16" x14ac:dyDescent="0.25">
      <c r="B59" s="23"/>
      <c r="C59" s="1"/>
      <c r="D59" s="1"/>
      <c r="E59" s="23">
        <v>59625108.522425309</v>
      </c>
      <c r="F59" s="23">
        <v>5663118.2649562107</v>
      </c>
      <c r="G59" s="23"/>
      <c r="H59" s="1"/>
      <c r="L59" s="23">
        <v>4525566.8043450797</v>
      </c>
      <c r="M59" s="1"/>
      <c r="N59" s="23">
        <v>25404418.525069498</v>
      </c>
      <c r="O59" s="23">
        <v>4069346.5875653191</v>
      </c>
    </row>
    <row r="60" spans="2:16" x14ac:dyDescent="0.25">
      <c r="B60" s="23"/>
      <c r="C60" s="1"/>
      <c r="D60" s="1"/>
      <c r="E60" s="23">
        <v>23865659.252761029</v>
      </c>
      <c r="F60" s="23">
        <v>5102434.9717841828</v>
      </c>
      <c r="G60" s="23"/>
      <c r="H60" s="1"/>
      <c r="L60" s="23">
        <v>3320521.4117176286</v>
      </c>
      <c r="M60" s="1"/>
      <c r="N60" s="23">
        <v>24660767.873681825</v>
      </c>
      <c r="O60" s="23">
        <v>6197035.4809984239</v>
      </c>
    </row>
    <row r="61" spans="2:16" x14ac:dyDescent="0.25">
      <c r="B61" s="23"/>
      <c r="C61" s="1"/>
      <c r="D61" s="1"/>
      <c r="E61" s="23">
        <v>33056797.921867929</v>
      </c>
      <c r="F61" s="23">
        <v>2514258.947611324</v>
      </c>
      <c r="G61" s="23"/>
      <c r="H61" s="1"/>
      <c r="L61" s="23">
        <v>3488207.0230610562</v>
      </c>
      <c r="M61" s="1"/>
      <c r="N61" s="23">
        <v>6295950.8068679366</v>
      </c>
      <c r="O61" s="23">
        <v>3084946.9636280923</v>
      </c>
    </row>
    <row r="62" spans="2:16" x14ac:dyDescent="0.25">
      <c r="B62" s="23"/>
      <c r="C62" s="1"/>
      <c r="D62" s="1"/>
      <c r="E62" s="23">
        <v>46893290.33667139</v>
      </c>
      <c r="F62" s="23">
        <v>5673027.0098343547</v>
      </c>
      <c r="G62" s="23"/>
      <c r="H62" s="1"/>
      <c r="L62" s="23">
        <v>3359504.2381355572</v>
      </c>
      <c r="M62" s="1"/>
      <c r="N62" s="23">
        <v>20818773.484996166</v>
      </c>
      <c r="O62" s="23">
        <v>3541657.3814226203</v>
      </c>
    </row>
    <row r="63" spans="2:16" x14ac:dyDescent="0.25">
      <c r="B63" s="23"/>
      <c r="C63" s="1"/>
      <c r="D63" s="1"/>
      <c r="E63" s="23">
        <v>24990324.134112686</v>
      </c>
      <c r="F63" s="23">
        <v>4556218.6609445587</v>
      </c>
      <c r="G63" s="1"/>
      <c r="H63" s="1"/>
      <c r="L63" s="23">
        <v>3639429.4042370352</v>
      </c>
      <c r="M63" s="1"/>
      <c r="N63" s="23">
        <v>16634284.189608149</v>
      </c>
      <c r="O63" s="23">
        <v>4819421.7173521286</v>
      </c>
    </row>
    <row r="64" spans="2:16" x14ac:dyDescent="0.25">
      <c r="B64" s="23"/>
      <c r="C64" s="1"/>
      <c r="D64" s="1"/>
      <c r="E64" s="23">
        <v>35465159.689314544</v>
      </c>
      <c r="F64" s="23">
        <v>4030623.615722036</v>
      </c>
      <c r="G64" s="1"/>
      <c r="H64" s="1"/>
      <c r="L64" s="23">
        <v>3219047.5286747953</v>
      </c>
      <c r="M64" s="1"/>
      <c r="N64" s="23">
        <v>19939300.282990277</v>
      </c>
      <c r="O64" s="23">
        <v>4129307.3968831412</v>
      </c>
    </row>
    <row r="65" spans="2:15" x14ac:dyDescent="0.25">
      <c r="B65" s="23"/>
      <c r="C65" s="1"/>
      <c r="D65" s="1"/>
      <c r="E65" s="23">
        <v>13092536.697973166</v>
      </c>
      <c r="F65" s="23">
        <v>4771043.1032510065</v>
      </c>
      <c r="G65" s="1"/>
      <c r="H65" s="1"/>
      <c r="L65" s="23">
        <v>4296782.97410121</v>
      </c>
      <c r="M65" s="1"/>
      <c r="N65" s="23">
        <v>7922435.0168063818</v>
      </c>
      <c r="O65" s="23">
        <v>5444770.5282101762</v>
      </c>
    </row>
    <row r="66" spans="2:15" x14ac:dyDescent="0.25">
      <c r="B66" s="23"/>
      <c r="C66" s="1"/>
      <c r="D66" s="1"/>
      <c r="E66" s="1"/>
      <c r="F66" s="23">
        <v>2162896.254525071</v>
      </c>
      <c r="G66" s="1"/>
      <c r="H66" s="1"/>
      <c r="L66" s="23">
        <v>3801950.0231269365</v>
      </c>
      <c r="M66" s="1"/>
      <c r="N66" s="23">
        <v>12009069.594613437</v>
      </c>
      <c r="O66" s="23">
        <v>4666518.0629672175</v>
      </c>
    </row>
    <row r="67" spans="2:15" x14ac:dyDescent="0.25">
      <c r="B67" s="23"/>
      <c r="C67" s="1"/>
      <c r="D67" s="1"/>
      <c r="E67" s="1"/>
      <c r="F67" s="23">
        <v>3602350.668879855</v>
      </c>
      <c r="G67" s="1"/>
      <c r="H67" s="1"/>
      <c r="L67" s="23">
        <v>3861579.5966984672</v>
      </c>
      <c r="M67" s="1"/>
      <c r="N67" s="23">
        <v>25328416.237265397</v>
      </c>
      <c r="O67" s="23">
        <v>3499276.2176634488</v>
      </c>
    </row>
    <row r="68" spans="2:15" x14ac:dyDescent="0.25">
      <c r="B68" s="23"/>
      <c r="C68" s="1"/>
      <c r="D68" s="1"/>
      <c r="E68" s="1"/>
      <c r="F68" s="23">
        <v>3893087.9746219059</v>
      </c>
      <c r="G68" s="1"/>
      <c r="H68" s="1"/>
      <c r="L68" s="23">
        <v>3532617.1702699978</v>
      </c>
      <c r="M68" s="1"/>
      <c r="N68" s="23">
        <v>21601886.768395051</v>
      </c>
      <c r="O68" s="23">
        <v>4995298.5057002995</v>
      </c>
    </row>
    <row r="69" spans="2:15" x14ac:dyDescent="0.25">
      <c r="B69" s="23"/>
      <c r="C69" s="1"/>
      <c r="D69" s="1"/>
      <c r="E69" s="1"/>
      <c r="F69" s="23">
        <v>3471480.9268381908</v>
      </c>
      <c r="G69" s="1"/>
      <c r="H69" s="1"/>
      <c r="L69" s="23">
        <v>3157562.1324717491</v>
      </c>
      <c r="M69" s="1"/>
      <c r="N69" s="23">
        <v>25322260.922743689</v>
      </c>
      <c r="O69" s="23">
        <v>5741568.3759426232</v>
      </c>
    </row>
    <row r="70" spans="2:15" x14ac:dyDescent="0.25">
      <c r="B70" s="23"/>
      <c r="C70" s="1"/>
      <c r="D70" s="1"/>
      <c r="E70" s="1"/>
      <c r="F70" s="23">
        <v>4372979.4340272741</v>
      </c>
      <c r="G70" s="1"/>
      <c r="H70" s="1"/>
      <c r="L70" s="23">
        <v>2642558.57767417</v>
      </c>
      <c r="M70" s="1"/>
      <c r="N70" s="23">
        <v>31220343.956152823</v>
      </c>
      <c r="O70" s="23">
        <v>4118603.2893986618</v>
      </c>
    </row>
    <row r="71" spans="2:15" x14ac:dyDescent="0.25">
      <c r="B71" s="1"/>
      <c r="C71" s="1"/>
      <c r="D71" s="1"/>
      <c r="E71" s="1"/>
      <c r="F71" s="23">
        <v>4408357.7912504021</v>
      </c>
      <c r="G71" s="1"/>
      <c r="H71" s="1"/>
      <c r="L71" s="23">
        <v>2431734.342172714</v>
      </c>
      <c r="M71" s="1"/>
      <c r="N71" s="23">
        <v>9473788.8018315136</v>
      </c>
      <c r="O71" s="23">
        <v>4725316.2062009638</v>
      </c>
    </row>
    <row r="72" spans="2:15" x14ac:dyDescent="0.25">
      <c r="B72" s="1"/>
      <c r="C72" s="1"/>
      <c r="D72" s="1"/>
      <c r="E72" s="1"/>
      <c r="F72" s="23">
        <v>3217260.5310871298</v>
      </c>
      <c r="G72" s="1"/>
      <c r="H72" s="1"/>
      <c r="L72" s="23">
        <v>3683347.3610457974</v>
      </c>
      <c r="M72" s="1"/>
      <c r="N72" s="23">
        <v>10696061.087815994</v>
      </c>
      <c r="O72" s="23">
        <v>3898751.2498880383</v>
      </c>
    </row>
    <row r="73" spans="2:15" x14ac:dyDescent="0.25">
      <c r="B73" s="1"/>
      <c r="C73" s="1"/>
      <c r="D73" s="1"/>
      <c r="E73" s="1"/>
      <c r="F73" s="23">
        <v>3006218.4412500588</v>
      </c>
      <c r="G73" s="1"/>
      <c r="H73" s="1"/>
      <c r="L73" s="23">
        <v>3795992.2001254121</v>
      </c>
      <c r="M73" s="1"/>
      <c r="N73" s="23">
        <v>13218358.169834893</v>
      </c>
      <c r="O73" s="23">
        <v>2590414.7530722632</v>
      </c>
    </row>
    <row r="74" spans="2:15" x14ac:dyDescent="0.25">
      <c r="B74" s="1"/>
      <c r="C74" s="1"/>
      <c r="D74" s="1"/>
      <c r="E74" s="1"/>
      <c r="F74" s="23">
        <v>2481375.3787442991</v>
      </c>
      <c r="G74" s="1"/>
      <c r="L74" s="23">
        <v>4137488.2903915145</v>
      </c>
      <c r="M74" s="1"/>
      <c r="N74" s="23">
        <v>22731337.916905601</v>
      </c>
      <c r="O74" s="23">
        <v>4911282.7745152721</v>
      </c>
    </row>
    <row r="75" spans="2:15" x14ac:dyDescent="0.25">
      <c r="B75" s="1"/>
      <c r="C75" s="1"/>
      <c r="D75" s="1"/>
      <c r="E75" s="1"/>
      <c r="F75" s="23">
        <v>2449980.0539624887</v>
      </c>
      <c r="G75" s="1"/>
      <c r="L75" s="23">
        <v>4745458.5056414511</v>
      </c>
      <c r="M75" s="1"/>
      <c r="N75" s="23">
        <v>18599781.867601607</v>
      </c>
      <c r="O75" s="23">
        <v>4458656.2609354295</v>
      </c>
    </row>
    <row r="76" spans="2:15" x14ac:dyDescent="0.25">
      <c r="L76" s="23">
        <v>3024375.7448984017</v>
      </c>
      <c r="M76" s="1"/>
      <c r="N76" s="23">
        <v>14150416.492793953</v>
      </c>
      <c r="O76" s="23">
        <v>4507461.2452673614</v>
      </c>
    </row>
    <row r="77" spans="2:15" x14ac:dyDescent="0.25">
      <c r="L77" s="23">
        <v>5491714.2567632748</v>
      </c>
      <c r="M77" s="1"/>
      <c r="N77" s="23">
        <v>34710290.253786154</v>
      </c>
      <c r="O77" s="23">
        <v>5664431.1292689238</v>
      </c>
    </row>
    <row r="78" spans="2:15" x14ac:dyDescent="0.25">
      <c r="L78" s="23">
        <v>3769717.1584641342</v>
      </c>
      <c r="M78" s="1"/>
      <c r="N78" s="23">
        <v>23976816.715539277</v>
      </c>
      <c r="O78" s="23">
        <v>2706623.6162113878</v>
      </c>
    </row>
    <row r="79" spans="2:15" x14ac:dyDescent="0.25">
      <c r="L79" s="23">
        <v>3047385.0767297656</v>
      </c>
      <c r="M79" s="1"/>
      <c r="N79" s="23">
        <v>13964115.894887028</v>
      </c>
      <c r="O79" s="23">
        <v>5724548.8221174534</v>
      </c>
    </row>
    <row r="80" spans="2:15" x14ac:dyDescent="0.25">
      <c r="L80" s="23">
        <v>4516264.3120716047</v>
      </c>
      <c r="M80" s="1"/>
      <c r="N80" s="23">
        <v>15473644.188329015</v>
      </c>
      <c r="O80" s="23">
        <v>5689625.111289816</v>
      </c>
    </row>
    <row r="81" spans="12:15" x14ac:dyDescent="0.25">
      <c r="L81" s="23">
        <v>4487988.0004614703</v>
      </c>
      <c r="M81" s="1"/>
      <c r="N81" s="23">
        <v>11368450.166609729</v>
      </c>
      <c r="O81" s="23">
        <v>2681172.207111334</v>
      </c>
    </row>
    <row r="82" spans="12:15" x14ac:dyDescent="0.25">
      <c r="L82" s="23">
        <v>4489399.1284923516</v>
      </c>
      <c r="M82" s="1"/>
      <c r="N82" s="23">
        <v>22123315.793790583</v>
      </c>
      <c r="O82" s="23">
        <v>3992134.9009643137</v>
      </c>
    </row>
    <row r="83" spans="12:15" x14ac:dyDescent="0.25">
      <c r="L83" s="23">
        <v>4687484.2851468697</v>
      </c>
      <c r="M83" s="1"/>
      <c r="N83" s="23">
        <v>16801172.4306476</v>
      </c>
      <c r="O83" s="23">
        <v>5089591.5358578973</v>
      </c>
    </row>
    <row r="84" spans="12:15" x14ac:dyDescent="0.25">
      <c r="L84" s="23">
        <v>3838204.2758950125</v>
      </c>
      <c r="M84" s="1"/>
      <c r="N84" s="23">
        <v>14317813.903708227</v>
      </c>
      <c r="O84" s="23">
        <v>5574502.5432905946</v>
      </c>
    </row>
    <row r="85" spans="12:15" x14ac:dyDescent="0.25">
      <c r="L85" s="23">
        <v>4397661.5385309542</v>
      </c>
      <c r="M85" s="1"/>
      <c r="N85" s="23">
        <v>22123302.916129075</v>
      </c>
      <c r="O85" s="23">
        <v>6681052.5764364582</v>
      </c>
    </row>
    <row r="86" spans="12:15" x14ac:dyDescent="0.25">
      <c r="L86" s="23">
        <v>2461342.9067975641</v>
      </c>
      <c r="M86" s="1"/>
      <c r="N86" s="23">
        <v>15272073.627570732</v>
      </c>
      <c r="O86" s="23">
        <v>4662386.4915629877</v>
      </c>
    </row>
    <row r="87" spans="12:15" x14ac:dyDescent="0.25">
      <c r="L87" s="23">
        <v>8578184.606488945</v>
      </c>
      <c r="M87" s="1"/>
      <c r="N87" s="23">
        <v>17271858.239355445</v>
      </c>
      <c r="O87" s="23">
        <v>4493883.4241664456</v>
      </c>
    </row>
    <row r="88" spans="12:15" x14ac:dyDescent="0.25">
      <c r="L88" s="23">
        <v>3257965.3418033454</v>
      </c>
      <c r="M88" s="1"/>
      <c r="N88" s="23">
        <v>15493770.472691657</v>
      </c>
      <c r="O88" s="23">
        <v>4569934.0129571278</v>
      </c>
    </row>
    <row r="89" spans="12:15" x14ac:dyDescent="0.25">
      <c r="L89" s="23">
        <v>5965895.7755716955</v>
      </c>
      <c r="M89" s="1"/>
      <c r="N89" s="23">
        <v>14042832.214375382</v>
      </c>
      <c r="O89" s="23">
        <v>5177942.242266098</v>
      </c>
    </row>
    <row r="90" spans="12:15" x14ac:dyDescent="0.25">
      <c r="L90" s="23">
        <v>4813890.929807188</v>
      </c>
      <c r="M90" s="1"/>
      <c r="N90" s="23">
        <v>19454320.806935955</v>
      </c>
      <c r="O90" s="23">
        <v>5185115.7741061952</v>
      </c>
    </row>
    <row r="91" spans="12:15" x14ac:dyDescent="0.25">
      <c r="L91" s="23">
        <v>4575794.507100312</v>
      </c>
      <c r="M91" s="1"/>
      <c r="N91" s="23">
        <v>15032547.371322362</v>
      </c>
      <c r="O91" s="23">
        <v>3940047.1730615636</v>
      </c>
    </row>
    <row r="92" spans="12:15" x14ac:dyDescent="0.25">
      <c r="L92" s="23">
        <v>3308890.1721111857</v>
      </c>
      <c r="M92" s="1"/>
      <c r="N92" s="23">
        <v>9869146.5307523366</v>
      </c>
      <c r="O92" s="23">
        <v>5112504.248192165</v>
      </c>
    </row>
    <row r="93" spans="12:15" x14ac:dyDescent="0.25">
      <c r="L93" s="23">
        <v>5846729.2779632825</v>
      </c>
      <c r="M93" s="1"/>
      <c r="N93" s="23">
        <v>7358980.8995724153</v>
      </c>
      <c r="O93" s="23">
        <v>4604380.9297911953</v>
      </c>
    </row>
    <row r="94" spans="12:15" x14ac:dyDescent="0.25">
      <c r="L94" s="23">
        <v>5934422.4197519301</v>
      </c>
      <c r="M94" s="1"/>
      <c r="N94" s="23">
        <v>8663679.7400963176</v>
      </c>
      <c r="O94" s="23">
        <v>5353001.2269988889</v>
      </c>
    </row>
    <row r="95" spans="12:15" x14ac:dyDescent="0.25">
      <c r="L95" s="23">
        <v>6392703.450203795</v>
      </c>
      <c r="M95" s="1"/>
      <c r="N95" s="23">
        <v>7981179.5786906788</v>
      </c>
      <c r="O95" s="23">
        <v>4737481.5326437289</v>
      </c>
    </row>
    <row r="96" spans="12:15" x14ac:dyDescent="0.25">
      <c r="L96" s="23">
        <v>6354604.0262781</v>
      </c>
      <c r="M96" s="1"/>
      <c r="N96" s="23">
        <v>9558034.9305390064</v>
      </c>
      <c r="O96" s="23">
        <v>4785195.6040886305</v>
      </c>
    </row>
    <row r="97" spans="12:15" x14ac:dyDescent="0.25">
      <c r="L97" s="23">
        <v>4249706.4452178041</v>
      </c>
      <c r="M97" s="1"/>
      <c r="N97" s="23">
        <v>15668116.474838387</v>
      </c>
      <c r="O97" s="23">
        <v>5635051.2840787079</v>
      </c>
    </row>
    <row r="98" spans="12:15" x14ac:dyDescent="0.25">
      <c r="L98" s="23">
        <v>6482313.1216595201</v>
      </c>
      <c r="M98" s="1"/>
      <c r="O98" s="23">
        <v>5568971.5547331544</v>
      </c>
    </row>
    <row r="99" spans="12:15" x14ac:dyDescent="0.25">
      <c r="L99" s="23">
        <v>3315842.9728166116</v>
      </c>
      <c r="M99" s="1"/>
      <c r="O99" s="23">
        <v>4733204.3564328374</v>
      </c>
    </row>
    <row r="100" spans="12:15" x14ac:dyDescent="0.25">
      <c r="L100" s="23">
        <v>6312785.6746194707</v>
      </c>
      <c r="M100" s="1"/>
      <c r="O100" s="23">
        <v>5674465.034123891</v>
      </c>
    </row>
    <row r="101" spans="12:15" x14ac:dyDescent="0.25">
      <c r="L101" s="23">
        <v>4061750.987046977</v>
      </c>
      <c r="M101" s="1"/>
      <c r="O101" s="23">
        <v>5118656.0473926682</v>
      </c>
    </row>
    <row r="102" spans="12:15" x14ac:dyDescent="0.25">
      <c r="L102" s="23">
        <v>6095730.7460388718</v>
      </c>
      <c r="M102" s="1"/>
      <c r="O102" s="23">
        <v>4492440.7986777294</v>
      </c>
    </row>
    <row r="103" spans="12:15" x14ac:dyDescent="0.25">
      <c r="L103" s="23">
        <v>4750572.0974439625</v>
      </c>
      <c r="M103" s="1"/>
      <c r="O103" s="23">
        <v>4783510.6891777562</v>
      </c>
    </row>
    <row r="104" spans="12:15" x14ac:dyDescent="0.25">
      <c r="L104" s="23">
        <v>6206641.003486257</v>
      </c>
      <c r="M104" s="1"/>
      <c r="O104" s="23">
        <v>5138298.344756986</v>
      </c>
    </row>
    <row r="105" spans="12:15" x14ac:dyDescent="0.25">
      <c r="L105" s="23">
        <v>6197001.2406898784</v>
      </c>
      <c r="M105" s="1"/>
      <c r="O105" s="23">
        <v>4402859.862714177</v>
      </c>
    </row>
    <row r="106" spans="12:15" x14ac:dyDescent="0.25">
      <c r="L106" s="23">
        <v>5271785.236488156</v>
      </c>
      <c r="M106" s="1"/>
      <c r="O106" s="23">
        <v>3334506.026701455</v>
      </c>
    </row>
    <row r="107" spans="12:15" x14ac:dyDescent="0.25">
      <c r="L107" s="23">
        <v>5273117.7089882195</v>
      </c>
      <c r="M107" s="1"/>
      <c r="O107" s="23">
        <v>5075468.7919529751</v>
      </c>
    </row>
    <row r="108" spans="12:15" x14ac:dyDescent="0.25">
      <c r="L108" s="23">
        <v>4832143.9416027572</v>
      </c>
      <c r="M108" s="1"/>
      <c r="O108" s="23">
        <v>4347302.842901377</v>
      </c>
    </row>
    <row r="109" spans="12:15" x14ac:dyDescent="0.25">
      <c r="L109" s="23">
        <v>3997035.1810910441</v>
      </c>
      <c r="M109" s="1"/>
      <c r="O109" s="23">
        <v>4386828.2637405433</v>
      </c>
    </row>
    <row r="110" spans="12:15" x14ac:dyDescent="0.25">
      <c r="L110" s="23">
        <v>5465709.4694900559</v>
      </c>
      <c r="M110" s="1"/>
      <c r="O110" s="23">
        <v>4030643.8558171061</v>
      </c>
    </row>
    <row r="111" spans="12:15" x14ac:dyDescent="0.25">
      <c r="L111" s="23">
        <v>5227941.3812538898</v>
      </c>
      <c r="M111" s="1"/>
      <c r="O111" s="23">
        <v>5181129.5007796306</v>
      </c>
    </row>
    <row r="112" spans="12:15" x14ac:dyDescent="0.25">
      <c r="L112" s="23">
        <v>5827448.4836249165</v>
      </c>
      <c r="M112" s="1"/>
      <c r="O112" s="23">
        <v>4538489.4073812393</v>
      </c>
    </row>
    <row r="113" spans="12:15" x14ac:dyDescent="0.25">
      <c r="L113" s="23">
        <v>4573644.5298339846</v>
      </c>
      <c r="M113" s="1"/>
      <c r="O113" s="23">
        <v>4429855.3371538175</v>
      </c>
    </row>
    <row r="114" spans="12:15" x14ac:dyDescent="0.25">
      <c r="L114" s="23">
        <v>5124080.4427500283</v>
      </c>
      <c r="M114" s="1"/>
      <c r="O114" s="23">
        <v>6414383.8326377207</v>
      </c>
    </row>
    <row r="115" spans="12:15" x14ac:dyDescent="0.25">
      <c r="L115" s="23">
        <v>6683443.0775974374</v>
      </c>
      <c r="M115" s="1"/>
      <c r="O115" s="23">
        <v>4431586.7921337066</v>
      </c>
    </row>
    <row r="116" spans="12:15" x14ac:dyDescent="0.25">
      <c r="L116" s="23">
        <v>2580503.16312207</v>
      </c>
      <c r="M116" s="1"/>
      <c r="O116" s="23">
        <v>4697844.2640935918</v>
      </c>
    </row>
    <row r="117" spans="12:15" x14ac:dyDescent="0.25">
      <c r="L117" s="23">
        <v>6493111.2468086574</v>
      </c>
      <c r="M117" s="1"/>
      <c r="O117" s="23">
        <v>4763073.595951681</v>
      </c>
    </row>
    <row r="118" spans="12:15" x14ac:dyDescent="0.25">
      <c r="L118" s="23">
        <v>5135209.1734623238</v>
      </c>
      <c r="M118" s="1"/>
      <c r="O118" s="23">
        <v>5286230.7259705514</v>
      </c>
    </row>
    <row r="119" spans="12:15" x14ac:dyDescent="0.25">
      <c r="L119" s="23">
        <v>5382147.170790296</v>
      </c>
      <c r="M119" s="1"/>
      <c r="O119" s="23">
        <v>4957668.3746527107</v>
      </c>
    </row>
    <row r="120" spans="12:15" x14ac:dyDescent="0.25">
      <c r="L120" s="23">
        <v>2125683.0664824601</v>
      </c>
      <c r="M120" s="1"/>
      <c r="O120" s="23">
        <v>5519386.0116590187</v>
      </c>
    </row>
    <row r="121" spans="12:15" x14ac:dyDescent="0.25">
      <c r="L121" s="23">
        <v>3026813.2559473198</v>
      </c>
      <c r="M121" s="1"/>
      <c r="O121" s="23">
        <v>4709706.9927330483</v>
      </c>
    </row>
    <row r="122" spans="12:15" x14ac:dyDescent="0.25">
      <c r="L122" s="23">
        <v>5482022.342862742</v>
      </c>
      <c r="M122" s="1"/>
      <c r="O122" s="23">
        <v>5227296.8335245503</v>
      </c>
    </row>
    <row r="123" spans="12:15" x14ac:dyDescent="0.25">
      <c r="L123" s="23">
        <v>4758740.1985799968</v>
      </c>
      <c r="M123" s="1"/>
      <c r="O123" s="23">
        <v>4856604.5136953602</v>
      </c>
    </row>
    <row r="124" spans="12:15" x14ac:dyDescent="0.25">
      <c r="L124" s="23">
        <v>4398702.764363952</v>
      </c>
      <c r="M124" s="1"/>
      <c r="O124" s="23">
        <v>5211954.11762009</v>
      </c>
    </row>
    <row r="125" spans="12:15" x14ac:dyDescent="0.25">
      <c r="L125" s="23">
        <v>5213367.9452395057</v>
      </c>
      <c r="M125" s="1"/>
      <c r="O125" s="23">
        <v>4672755.579677783</v>
      </c>
    </row>
    <row r="126" spans="12:15" x14ac:dyDescent="0.25">
      <c r="L126" s="23">
        <v>6217736.9720002078</v>
      </c>
      <c r="M126" s="1"/>
      <c r="O126" s="23">
        <v>5018039.7562193247</v>
      </c>
    </row>
    <row r="127" spans="12:15" x14ac:dyDescent="0.25">
      <c r="L127" s="23">
        <v>4413292.8312289296</v>
      </c>
      <c r="M127" s="1"/>
      <c r="O127" s="23">
        <v>4916758.316454188</v>
      </c>
    </row>
    <row r="128" spans="12:15" x14ac:dyDescent="0.25">
      <c r="L128" s="23">
        <v>4388788.6587992841</v>
      </c>
      <c r="M128" s="1"/>
      <c r="O128" s="23">
        <v>4926840.1411101911</v>
      </c>
    </row>
    <row r="129" spans="12:15" x14ac:dyDescent="0.25">
      <c r="L129" s="23">
        <v>4898786.9874506621</v>
      </c>
      <c r="M129" s="1"/>
      <c r="O129" s="23">
        <v>4779443.7626486709</v>
      </c>
    </row>
    <row r="130" spans="12:15" x14ac:dyDescent="0.25">
      <c r="L130" s="23">
        <v>4014952.4350102809</v>
      </c>
      <c r="M130" s="1"/>
      <c r="O130" s="23">
        <v>6219749.1156769665</v>
      </c>
    </row>
    <row r="131" spans="12:15" x14ac:dyDescent="0.25">
      <c r="L131" s="23">
        <v>6059746.571586187</v>
      </c>
      <c r="M131" s="1"/>
      <c r="O131" s="23">
        <v>5854239.7799028521</v>
      </c>
    </row>
    <row r="132" spans="12:15" x14ac:dyDescent="0.25">
      <c r="L132" s="23">
        <v>5969665.8073325669</v>
      </c>
      <c r="M132" s="1"/>
      <c r="O132" s="23">
        <v>4296734.2797664683</v>
      </c>
    </row>
    <row r="133" spans="12:15" x14ac:dyDescent="0.25">
      <c r="L133" s="23">
        <v>6637108.4645985449</v>
      </c>
      <c r="M133" s="1"/>
      <c r="O133" s="23">
        <v>4614933.5037586605</v>
      </c>
    </row>
    <row r="134" spans="12:15" x14ac:dyDescent="0.25">
      <c r="L134" s="23">
        <v>5368449.3780141873</v>
      </c>
      <c r="M134" s="1"/>
      <c r="O134" s="23">
        <v>4414424.1168453293</v>
      </c>
    </row>
    <row r="135" spans="12:15" x14ac:dyDescent="0.25">
      <c r="L135" s="23">
        <v>5448365.9958965713</v>
      </c>
      <c r="M135" s="1"/>
      <c r="O135" s="23">
        <v>3173764.9193769335</v>
      </c>
    </row>
    <row r="136" spans="12:15" x14ac:dyDescent="0.25">
      <c r="L136" s="23">
        <v>5008961.4448607769</v>
      </c>
      <c r="M136" s="1"/>
      <c r="O136" s="23">
        <v>6128540.7254919186</v>
      </c>
    </row>
    <row r="137" spans="12:15" x14ac:dyDescent="0.25">
      <c r="L137" s="23">
        <v>5856941.4484274089</v>
      </c>
      <c r="M137" s="1"/>
      <c r="O137" s="23">
        <v>4471519.6144500105</v>
      </c>
    </row>
    <row r="138" spans="12:15" x14ac:dyDescent="0.25">
      <c r="L138" s="23">
        <v>6361525.9938080795</v>
      </c>
      <c r="M138" s="1"/>
      <c r="O138" s="23">
        <v>3592443.2036612723</v>
      </c>
    </row>
    <row r="139" spans="12:15" x14ac:dyDescent="0.25">
      <c r="L139" s="23">
        <v>5273292.6925829202</v>
      </c>
      <c r="M139" s="1"/>
      <c r="O139" s="23">
        <v>4939517.0657061134</v>
      </c>
    </row>
    <row r="140" spans="12:15" x14ac:dyDescent="0.25">
      <c r="L140" s="23">
        <v>5143262.6545855245</v>
      </c>
      <c r="M140" s="1"/>
      <c r="O140" s="23">
        <v>5557746.1874198727</v>
      </c>
    </row>
    <row r="141" spans="12:15" x14ac:dyDescent="0.25">
      <c r="L141" s="23">
        <v>4700180.273170202</v>
      </c>
      <c r="M141" s="1"/>
      <c r="O141" s="23">
        <v>4252636.6670692535</v>
      </c>
    </row>
    <row r="142" spans="12:15" x14ac:dyDescent="0.25">
      <c r="L142" s="23">
        <v>4258966.803765934</v>
      </c>
      <c r="M142" s="1"/>
      <c r="O142" s="23">
        <v>3949969.5394353867</v>
      </c>
    </row>
    <row r="143" spans="12:15" x14ac:dyDescent="0.25">
      <c r="L143" s="23">
        <v>4265241.4497768302</v>
      </c>
      <c r="M143" s="1"/>
      <c r="O143" s="23">
        <v>4613280.036650613</v>
      </c>
    </row>
    <row r="144" spans="12:15" x14ac:dyDescent="0.25">
      <c r="L144" s="23">
        <v>5887543.8960054163</v>
      </c>
      <c r="M144" s="1"/>
      <c r="O144" s="23">
        <v>5093174.5559495548</v>
      </c>
    </row>
    <row r="145" spans="13:15" x14ac:dyDescent="0.25">
      <c r="M145" s="1"/>
      <c r="O145" s="23">
        <v>5363918.7221813053</v>
      </c>
    </row>
    <row r="146" spans="13:15" x14ac:dyDescent="0.25">
      <c r="M146" s="1"/>
      <c r="O146" s="23">
        <v>3556145.0157352593</v>
      </c>
    </row>
    <row r="147" spans="13:15" x14ac:dyDescent="0.25">
      <c r="M147" s="1"/>
      <c r="O147" s="23">
        <v>4713547.824459739</v>
      </c>
    </row>
    <row r="148" spans="13:15" x14ac:dyDescent="0.25">
      <c r="M148" s="1"/>
      <c r="O148" s="23">
        <v>3921716.968997228</v>
      </c>
    </row>
    <row r="149" spans="13:15" x14ac:dyDescent="0.25">
      <c r="M149" s="1"/>
      <c r="O149" s="23">
        <v>3942693.345978721</v>
      </c>
    </row>
    <row r="150" spans="13:15" x14ac:dyDescent="0.25">
      <c r="M150" s="1"/>
      <c r="O150" s="23">
        <v>4599360.7464850619</v>
      </c>
    </row>
    <row r="151" spans="13:15" x14ac:dyDescent="0.25">
      <c r="M151" s="1"/>
      <c r="O151" s="23">
        <v>5048474.6640703045</v>
      </c>
    </row>
    <row r="152" spans="13:15" x14ac:dyDescent="0.25">
      <c r="M152" s="1"/>
      <c r="O152" s="23">
        <v>5385351.7115094541</v>
      </c>
    </row>
    <row r="153" spans="13:15" x14ac:dyDescent="0.25">
      <c r="M153" s="1"/>
      <c r="O153" s="23">
        <v>6605613.9181696754</v>
      </c>
    </row>
    <row r="154" spans="13:15" x14ac:dyDescent="0.25">
      <c r="M154" s="1"/>
      <c r="O154" s="23">
        <v>5147820.6732621295</v>
      </c>
    </row>
    <row r="155" spans="13:15" x14ac:dyDescent="0.25">
      <c r="M155" s="1"/>
      <c r="O155" s="23">
        <v>3931719.696475313</v>
      </c>
    </row>
    <row r="156" spans="13:15" x14ac:dyDescent="0.25">
      <c r="M156" s="1"/>
      <c r="O156" s="23">
        <v>4009263.7740605357</v>
      </c>
    </row>
    <row r="157" spans="13:15" x14ac:dyDescent="0.25">
      <c r="M157" s="1"/>
      <c r="O157" s="23">
        <v>5308207.8494257182</v>
      </c>
    </row>
    <row r="158" spans="13:15" x14ac:dyDescent="0.25">
      <c r="M158" s="1"/>
      <c r="O158" s="23">
        <v>3759215.107302946</v>
      </c>
    </row>
    <row r="159" spans="13:15" x14ac:dyDescent="0.25">
      <c r="M159" s="1"/>
      <c r="O159" s="23">
        <v>2493211.668198721</v>
      </c>
    </row>
    <row r="160" spans="13:15" x14ac:dyDescent="0.25">
      <c r="M160" s="1"/>
      <c r="O160" s="23">
        <v>5423153.3062513694</v>
      </c>
    </row>
    <row r="161" spans="13:15" x14ac:dyDescent="0.25">
      <c r="M161" s="1"/>
      <c r="O161" s="23">
        <v>5424313.9340605158</v>
      </c>
    </row>
    <row r="162" spans="13:15" x14ac:dyDescent="0.25">
      <c r="M162" s="1"/>
      <c r="O162" s="23">
        <v>5988360.0101268161</v>
      </c>
    </row>
    <row r="163" spans="13:15" x14ac:dyDescent="0.25">
      <c r="M163" s="1"/>
      <c r="O163" s="23">
        <v>4421810.181928115</v>
      </c>
    </row>
    <row r="164" spans="13:15" x14ac:dyDescent="0.25">
      <c r="M164" s="1"/>
      <c r="O164" s="23">
        <v>4148696.8336515636</v>
      </c>
    </row>
    <row r="165" spans="13:15" x14ac:dyDescent="0.25">
      <c r="M165" s="1"/>
      <c r="O165" s="23">
        <v>5368532.1797080748</v>
      </c>
    </row>
  </sheetData>
  <mergeCells count="2">
    <mergeCell ref="A4:H4"/>
    <mergeCell ref="J4:Q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794B8-98EC-4539-8D96-8032F6003162}">
  <dimension ref="A1:J37"/>
  <sheetViews>
    <sheetView workbookViewId="0">
      <selection activeCell="A5" sqref="A5"/>
    </sheetView>
  </sheetViews>
  <sheetFormatPr defaultRowHeight="15" x14ac:dyDescent="0.25"/>
  <cols>
    <col min="1" max="1" width="20.28515625" bestFit="1" customWidth="1"/>
    <col min="2" max="2" width="12.5703125" bestFit="1" customWidth="1"/>
  </cols>
  <sheetData>
    <row r="1" spans="1:10" x14ac:dyDescent="0.25">
      <c r="A1" s="3" t="s">
        <v>49</v>
      </c>
    </row>
    <row r="2" spans="1:10" x14ac:dyDescent="0.25">
      <c r="A2" s="25" t="s">
        <v>3</v>
      </c>
      <c r="B2" s="30"/>
      <c r="D2" s="3" t="s">
        <v>65</v>
      </c>
    </row>
    <row r="3" spans="1:10" x14ac:dyDescent="0.25">
      <c r="B3" s="30" t="s">
        <v>51</v>
      </c>
      <c r="E3" s="7" t="s">
        <v>52</v>
      </c>
      <c r="I3" s="32" t="s">
        <v>39</v>
      </c>
      <c r="J3" s="32" t="s">
        <v>40</v>
      </c>
    </row>
    <row r="4" spans="1:10" x14ac:dyDescent="0.25">
      <c r="B4">
        <v>0</v>
      </c>
      <c r="C4" s="31">
        <v>0.79700000000000004</v>
      </c>
      <c r="D4" s="31">
        <v>0.74099999999999999</v>
      </c>
      <c r="E4" s="31">
        <v>0.75900000000000001</v>
      </c>
      <c r="F4" s="31">
        <v>0.70499999999999996</v>
      </c>
      <c r="G4" s="31">
        <v>0.78800000000000003</v>
      </c>
      <c r="H4" s="31">
        <v>0.85399999999999998</v>
      </c>
      <c r="I4" s="33">
        <f>AVERAGE(C4:H4)</f>
        <v>0.77400000000000002</v>
      </c>
      <c r="J4" s="34">
        <f>STDEV(C4:H4)</f>
        <v>5.1380930314660525E-2</v>
      </c>
    </row>
    <row r="5" spans="1:10" x14ac:dyDescent="0.25">
      <c r="B5">
        <v>0.01</v>
      </c>
      <c r="C5" s="31">
        <v>1.0169999999999999</v>
      </c>
      <c r="D5" s="31">
        <v>0.95899999999999996</v>
      </c>
      <c r="E5" s="31">
        <v>0.93500000000000005</v>
      </c>
      <c r="F5" s="31">
        <v>0.89400000000000002</v>
      </c>
      <c r="G5" s="31">
        <v>0.91600000000000004</v>
      </c>
      <c r="H5" s="31">
        <v>1.008</v>
      </c>
      <c r="I5" s="33">
        <f t="shared" ref="I5:I13" si="0">AVERAGE(C5:H5)</f>
        <v>0.95483333333333331</v>
      </c>
      <c r="J5" s="34">
        <f t="shared" ref="J5:J37" si="1">STDEV(C5:H5)</f>
        <v>4.9620224371385732E-2</v>
      </c>
    </row>
    <row r="6" spans="1:10" x14ac:dyDescent="0.25">
      <c r="B6">
        <v>0.05</v>
      </c>
      <c r="C6" s="31">
        <v>1.0049999999999999</v>
      </c>
      <c r="D6" s="31">
        <v>1.0049999999999999</v>
      </c>
      <c r="E6" s="31">
        <v>1.02</v>
      </c>
      <c r="F6" s="31">
        <v>0.93</v>
      </c>
      <c r="G6" s="31">
        <v>1.028</v>
      </c>
      <c r="H6" s="31">
        <v>1.0469999999999999</v>
      </c>
      <c r="I6" s="33">
        <f t="shared" si="0"/>
        <v>1.0058333333333331</v>
      </c>
      <c r="J6" s="34">
        <f t="shared" si="1"/>
        <v>4.0345590424068212E-2</v>
      </c>
    </row>
    <row r="7" spans="1:10" x14ac:dyDescent="0.25">
      <c r="B7">
        <v>0.1</v>
      </c>
      <c r="C7" s="31">
        <v>0.94</v>
      </c>
      <c r="D7" s="31">
        <v>0.878</v>
      </c>
      <c r="E7" s="31">
        <v>0.89300000000000002</v>
      </c>
      <c r="F7" s="31">
        <v>0.85299999999999998</v>
      </c>
      <c r="G7" s="31">
        <v>0.85599999999999998</v>
      </c>
      <c r="H7" s="31">
        <v>0.86</v>
      </c>
      <c r="I7" s="33">
        <f t="shared" si="0"/>
        <v>0.88</v>
      </c>
      <c r="J7" s="34">
        <f t="shared" si="1"/>
        <v>3.3099848942253485E-2</v>
      </c>
    </row>
    <row r="8" spans="1:10" x14ac:dyDescent="0.25">
      <c r="B8">
        <v>0.5</v>
      </c>
      <c r="C8" s="31">
        <v>0.89800000000000002</v>
      </c>
      <c r="D8" s="31">
        <v>0.89900000000000002</v>
      </c>
      <c r="E8" s="31">
        <v>0.93400000000000005</v>
      </c>
      <c r="F8" s="31">
        <v>0.88100000000000001</v>
      </c>
      <c r="G8" s="31">
        <v>0.86299999999999999</v>
      </c>
      <c r="H8" s="31">
        <v>0.79600000000000004</v>
      </c>
      <c r="I8" s="33">
        <f t="shared" si="0"/>
        <v>0.87849999999999995</v>
      </c>
      <c r="J8" s="34">
        <f t="shared" si="1"/>
        <v>4.6762164192860022E-2</v>
      </c>
    </row>
    <row r="9" spans="1:10" x14ac:dyDescent="0.25">
      <c r="B9">
        <v>1</v>
      </c>
      <c r="C9" s="31">
        <v>0.91100000000000003</v>
      </c>
      <c r="D9" s="31">
        <v>0.90100000000000002</v>
      </c>
      <c r="E9" s="31">
        <v>0.95</v>
      </c>
      <c r="F9" s="31">
        <v>0.94199999999999995</v>
      </c>
      <c r="G9" s="31">
        <v>0.90100000000000002</v>
      </c>
      <c r="H9" s="31">
        <v>0.88200000000000001</v>
      </c>
      <c r="I9" s="33">
        <f t="shared" si="0"/>
        <v>0.91449999999999987</v>
      </c>
      <c r="J9" s="34">
        <f t="shared" si="1"/>
        <v>2.6265947536687085E-2</v>
      </c>
    </row>
    <row r="10" spans="1:10" x14ac:dyDescent="0.25">
      <c r="B10">
        <v>4</v>
      </c>
      <c r="C10" s="31">
        <v>0.92200000000000004</v>
      </c>
      <c r="D10" s="31">
        <v>0.9</v>
      </c>
      <c r="E10" s="31">
        <v>0.94799999999999995</v>
      </c>
      <c r="F10" s="31">
        <v>0.85099999999999998</v>
      </c>
      <c r="G10" s="31">
        <v>0.90900000000000003</v>
      </c>
      <c r="H10" s="31">
        <v>0.85499999999999998</v>
      </c>
      <c r="I10" s="33">
        <f t="shared" si="0"/>
        <v>0.89749999999999996</v>
      </c>
      <c r="J10" s="34">
        <f t="shared" si="1"/>
        <v>3.8098556403097485E-2</v>
      </c>
    </row>
    <row r="11" spans="1:10" x14ac:dyDescent="0.25">
      <c r="B11">
        <v>10</v>
      </c>
      <c r="C11" s="31">
        <v>0.70699999999999996</v>
      </c>
      <c r="D11" s="31">
        <v>0.76100000000000001</v>
      </c>
      <c r="E11" s="31">
        <v>0.79</v>
      </c>
      <c r="F11" s="31">
        <v>0.71399999999999997</v>
      </c>
      <c r="G11" s="31">
        <v>0.8</v>
      </c>
      <c r="H11" s="31">
        <v>0.76300000000000001</v>
      </c>
      <c r="I11" s="33">
        <f t="shared" si="0"/>
        <v>0.75583333333333336</v>
      </c>
      <c r="J11" s="34">
        <f t="shared" si="1"/>
        <v>3.8290555841704224E-2</v>
      </c>
    </row>
    <row r="12" spans="1:10" x14ac:dyDescent="0.25">
      <c r="B12">
        <v>25</v>
      </c>
      <c r="C12" s="31">
        <v>0.65300000000000002</v>
      </c>
      <c r="D12" s="31">
        <v>0.751</v>
      </c>
      <c r="E12" s="31">
        <v>0.72399999999999998</v>
      </c>
      <c r="F12" s="31">
        <v>0.64</v>
      </c>
      <c r="G12" s="31">
        <v>0.63700000000000001</v>
      </c>
      <c r="H12" s="31">
        <v>0.56100000000000005</v>
      </c>
      <c r="I12" s="33">
        <f t="shared" si="0"/>
        <v>0.66100000000000003</v>
      </c>
      <c r="J12" s="34">
        <f t="shared" si="1"/>
        <v>6.8044103344815976E-2</v>
      </c>
    </row>
    <row r="13" spans="1:10" x14ac:dyDescent="0.25">
      <c r="B13">
        <v>50</v>
      </c>
      <c r="C13" s="31">
        <v>0.55500000000000005</v>
      </c>
      <c r="D13" s="31">
        <v>0.49299999999999999</v>
      </c>
      <c r="E13" s="31">
        <v>0.55200000000000005</v>
      </c>
      <c r="F13" s="31">
        <v>0.51200000000000001</v>
      </c>
      <c r="G13" s="31">
        <v>0.49099999999999999</v>
      </c>
      <c r="H13" s="31">
        <v>0.47799999999999998</v>
      </c>
      <c r="I13" s="33">
        <f t="shared" si="0"/>
        <v>0.51350000000000007</v>
      </c>
      <c r="J13" s="34">
        <f t="shared" si="1"/>
        <v>3.2843568624618152E-2</v>
      </c>
    </row>
    <row r="14" spans="1:10" x14ac:dyDescent="0.25">
      <c r="H14" s="35"/>
      <c r="I14" s="35"/>
      <c r="J14" s="39"/>
    </row>
    <row r="15" spans="1:10" x14ac:dyDescent="0.25">
      <c r="A15" s="25" t="s">
        <v>4</v>
      </c>
      <c r="H15" s="35"/>
      <c r="I15" s="35"/>
      <c r="J15" s="39"/>
    </row>
    <row r="16" spans="1:10" x14ac:dyDescent="0.25">
      <c r="B16">
        <v>0</v>
      </c>
      <c r="C16" s="31">
        <v>0.69299999999999995</v>
      </c>
      <c r="D16" s="31">
        <v>0.67600000000000005</v>
      </c>
      <c r="E16" s="31">
        <v>0.69799999999999995</v>
      </c>
      <c r="F16" s="31">
        <v>0.68899999999999995</v>
      </c>
      <c r="G16" s="31">
        <v>0.67600000000000005</v>
      </c>
      <c r="H16" s="31">
        <v>0.76500000000000001</v>
      </c>
      <c r="I16" s="33">
        <f>AVERAGE(C16:H16)</f>
        <v>0.69950000000000001</v>
      </c>
      <c r="J16" s="34">
        <f t="shared" si="1"/>
        <v>3.3315161713550187E-2</v>
      </c>
    </row>
    <row r="17" spans="1:10" x14ac:dyDescent="0.25">
      <c r="B17">
        <v>0.01</v>
      </c>
      <c r="C17" s="31">
        <v>0.77700000000000002</v>
      </c>
      <c r="D17" s="31">
        <v>0.78200000000000003</v>
      </c>
      <c r="E17" s="31">
        <v>0.79900000000000004</v>
      </c>
      <c r="F17" s="31">
        <v>0.80700000000000005</v>
      </c>
      <c r="G17" s="31">
        <v>0.78</v>
      </c>
      <c r="H17" s="31">
        <v>0.80100000000000005</v>
      </c>
      <c r="I17" s="33">
        <f t="shared" ref="I17:I37" si="2">AVERAGE(C17:H17)</f>
        <v>0.79100000000000004</v>
      </c>
      <c r="J17" s="34">
        <f t="shared" si="1"/>
        <v>1.2790621564255597E-2</v>
      </c>
    </row>
    <row r="18" spans="1:10" x14ac:dyDescent="0.25">
      <c r="B18">
        <v>0.05</v>
      </c>
      <c r="C18" s="31">
        <v>0.77500000000000002</v>
      </c>
      <c r="D18" s="31">
        <v>0.80300000000000005</v>
      </c>
      <c r="E18" s="31">
        <v>0.76900000000000002</v>
      </c>
      <c r="F18" s="31">
        <v>0.79700000000000004</v>
      </c>
      <c r="G18" s="31">
        <v>0.79300000000000004</v>
      </c>
      <c r="H18" s="31">
        <v>0.79500000000000004</v>
      </c>
      <c r="I18" s="33">
        <f t="shared" si="2"/>
        <v>0.78866666666666674</v>
      </c>
      <c r="J18" s="34">
        <f t="shared" si="1"/>
        <v>1.3470956412470014E-2</v>
      </c>
    </row>
    <row r="19" spans="1:10" x14ac:dyDescent="0.25">
      <c r="B19">
        <v>0.1</v>
      </c>
      <c r="C19" s="31">
        <v>0.82299999999999995</v>
      </c>
      <c r="D19" s="31">
        <v>0.80200000000000005</v>
      </c>
      <c r="E19" s="31">
        <v>0.80400000000000005</v>
      </c>
      <c r="F19" s="31">
        <v>0.81699999999999995</v>
      </c>
      <c r="G19" s="31">
        <v>0.79100000000000004</v>
      </c>
      <c r="H19" s="31">
        <v>0.79900000000000004</v>
      </c>
      <c r="I19" s="33">
        <f t="shared" si="2"/>
        <v>0.80600000000000016</v>
      </c>
      <c r="J19" s="34">
        <f t="shared" si="1"/>
        <v>1.1865917579353021E-2</v>
      </c>
    </row>
    <row r="20" spans="1:10" x14ac:dyDescent="0.25">
      <c r="B20">
        <v>0.5</v>
      </c>
      <c r="C20" s="31">
        <v>0.82199999999999995</v>
      </c>
      <c r="D20" s="31">
        <v>0.83299999999999996</v>
      </c>
      <c r="E20" s="31">
        <v>0.81299999999999994</v>
      </c>
      <c r="F20" s="31">
        <v>0.78800000000000003</v>
      </c>
      <c r="G20" s="31">
        <v>0.83299999999999996</v>
      </c>
      <c r="H20" s="31">
        <v>0.76400000000000001</v>
      </c>
      <c r="I20" s="33">
        <f t="shared" si="2"/>
        <v>0.8088333333333334</v>
      </c>
      <c r="J20" s="34">
        <f t="shared" si="1"/>
        <v>2.7578373169327177E-2</v>
      </c>
    </row>
    <row r="21" spans="1:10" x14ac:dyDescent="0.25">
      <c r="B21">
        <v>1</v>
      </c>
      <c r="C21" s="31">
        <v>0.80500000000000005</v>
      </c>
      <c r="D21" s="31">
        <v>0.75800000000000001</v>
      </c>
      <c r="E21" s="31">
        <v>0.82099999999999995</v>
      </c>
      <c r="F21" s="31">
        <v>0.79800000000000004</v>
      </c>
      <c r="G21" s="31">
        <v>0.73199999999999998</v>
      </c>
      <c r="H21" s="31">
        <v>0.76</v>
      </c>
      <c r="I21" s="33">
        <f t="shared" si="2"/>
        <v>0.77900000000000003</v>
      </c>
      <c r="J21" s="34">
        <f t="shared" si="1"/>
        <v>3.4093987739776059E-2</v>
      </c>
    </row>
    <row r="22" spans="1:10" x14ac:dyDescent="0.25">
      <c r="B22">
        <v>4</v>
      </c>
      <c r="C22" s="31">
        <v>0.69499999999999995</v>
      </c>
      <c r="D22" s="31">
        <v>0.71899999999999997</v>
      </c>
      <c r="E22" s="31">
        <v>0.65800000000000003</v>
      </c>
      <c r="F22" s="31">
        <v>0.71699999999999997</v>
      </c>
      <c r="G22" s="31">
        <v>0.65900000000000003</v>
      </c>
      <c r="H22" s="31">
        <v>0.69399999999999995</v>
      </c>
      <c r="I22" s="33">
        <f t="shared" si="2"/>
        <v>0.69033333333333335</v>
      </c>
      <c r="J22" s="34">
        <f t="shared" si="1"/>
        <v>2.6815418450336838E-2</v>
      </c>
    </row>
    <row r="23" spans="1:10" x14ac:dyDescent="0.25">
      <c r="B23">
        <v>10</v>
      </c>
      <c r="C23" s="31">
        <v>0.60099999999999998</v>
      </c>
      <c r="D23" s="31">
        <v>0.60699999999999998</v>
      </c>
      <c r="E23" s="31">
        <v>0.56999999999999995</v>
      </c>
      <c r="F23" s="31">
        <v>0.58799999999999997</v>
      </c>
      <c r="G23" s="31">
        <v>0.58299999999999996</v>
      </c>
      <c r="H23" s="31">
        <v>0.55900000000000005</v>
      </c>
      <c r="I23" s="33">
        <f t="shared" si="2"/>
        <v>0.58466666666666667</v>
      </c>
      <c r="J23" s="34">
        <f t="shared" si="1"/>
        <v>1.8184242262647792E-2</v>
      </c>
    </row>
    <row r="24" spans="1:10" x14ac:dyDescent="0.25">
      <c r="B24">
        <v>25</v>
      </c>
      <c r="C24" s="31">
        <v>0.56499999999999995</v>
      </c>
      <c r="D24" s="31">
        <v>0.57799999999999996</v>
      </c>
      <c r="E24" s="31">
        <v>0.54500000000000004</v>
      </c>
      <c r="F24" s="31">
        <v>0.54100000000000004</v>
      </c>
      <c r="G24" s="31">
        <v>0.54200000000000004</v>
      </c>
      <c r="H24" s="31">
        <v>0.59299999999999997</v>
      </c>
      <c r="I24" s="33">
        <f t="shared" si="2"/>
        <v>0.56066666666666665</v>
      </c>
      <c r="J24" s="34">
        <f t="shared" si="1"/>
        <v>2.165794696333577E-2</v>
      </c>
    </row>
    <row r="25" spans="1:10" x14ac:dyDescent="0.25">
      <c r="B25">
        <v>50</v>
      </c>
      <c r="C25" s="31">
        <v>0.41799999999999998</v>
      </c>
      <c r="D25" s="31">
        <v>0.42099999999999999</v>
      </c>
      <c r="E25" s="31">
        <v>0.41199999999999998</v>
      </c>
      <c r="F25" s="31">
        <v>0.40899999999999997</v>
      </c>
      <c r="G25" s="31">
        <v>0.41899999999999998</v>
      </c>
      <c r="H25" s="31">
        <v>0.48099999999999998</v>
      </c>
      <c r="I25" s="33">
        <f t="shared" si="2"/>
        <v>0.42666666666666658</v>
      </c>
      <c r="J25" s="34">
        <f t="shared" si="1"/>
        <v>2.7001234539677382E-2</v>
      </c>
    </row>
    <row r="26" spans="1:10" x14ac:dyDescent="0.25">
      <c r="H26" s="35"/>
      <c r="I26" s="40"/>
      <c r="J26" s="39"/>
    </row>
    <row r="27" spans="1:10" x14ac:dyDescent="0.25">
      <c r="A27" s="25" t="s">
        <v>1</v>
      </c>
      <c r="H27" s="35"/>
      <c r="I27" s="40"/>
      <c r="J27" s="39"/>
    </row>
    <row r="28" spans="1:10" x14ac:dyDescent="0.25">
      <c r="B28">
        <v>0</v>
      </c>
      <c r="C28" s="31">
        <v>0.123</v>
      </c>
      <c r="D28" s="31">
        <v>0.11899999999999999</v>
      </c>
      <c r="E28" s="31">
        <v>0.121</v>
      </c>
      <c r="F28" s="31">
        <v>9.8000000000000004E-2</v>
      </c>
      <c r="G28" s="31">
        <v>9.1999999999999998E-2</v>
      </c>
      <c r="H28" s="31">
        <v>0.112</v>
      </c>
      <c r="I28" s="33">
        <f t="shared" si="2"/>
        <v>0.11083333333333333</v>
      </c>
      <c r="J28" s="34">
        <f t="shared" si="1"/>
        <v>1.2952477240538539E-2</v>
      </c>
    </row>
    <row r="29" spans="1:10" x14ac:dyDescent="0.25">
      <c r="B29">
        <v>0.01</v>
      </c>
      <c r="C29" s="31">
        <v>0.125</v>
      </c>
      <c r="D29" s="31">
        <v>0.11600000000000001</v>
      </c>
      <c r="E29" s="31">
        <v>0.107</v>
      </c>
      <c r="F29" s="31">
        <v>0.105</v>
      </c>
      <c r="G29" s="31">
        <v>0.105</v>
      </c>
      <c r="H29" s="31">
        <v>0.111</v>
      </c>
      <c r="I29" s="33">
        <f t="shared" si="2"/>
        <v>0.11149999999999999</v>
      </c>
      <c r="J29" s="34">
        <f t="shared" si="1"/>
        <v>7.8421935706790638E-3</v>
      </c>
    </row>
    <row r="30" spans="1:10" x14ac:dyDescent="0.25">
      <c r="B30">
        <v>0.05</v>
      </c>
      <c r="C30" s="31">
        <v>0.10100000000000001</v>
      </c>
      <c r="D30" s="31">
        <v>0.108</v>
      </c>
      <c r="E30" s="31">
        <v>0.112</v>
      </c>
      <c r="F30" s="31">
        <v>0.11600000000000001</v>
      </c>
      <c r="G30" s="31">
        <v>0.10100000000000001</v>
      </c>
      <c r="H30" s="31">
        <v>0.11700000000000001</v>
      </c>
      <c r="I30" s="33">
        <f t="shared" si="2"/>
        <v>0.10916666666666668</v>
      </c>
      <c r="J30" s="34">
        <f t="shared" si="1"/>
        <v>7.082843120291925E-3</v>
      </c>
    </row>
    <row r="31" spans="1:10" x14ac:dyDescent="0.25">
      <c r="B31">
        <v>0.1</v>
      </c>
      <c r="C31" s="31">
        <v>0.11600000000000001</v>
      </c>
      <c r="D31" s="31">
        <v>0.108</v>
      </c>
      <c r="E31" s="31">
        <v>0.112</v>
      </c>
      <c r="F31" s="31">
        <v>0.114</v>
      </c>
      <c r="G31" s="31">
        <v>0.111</v>
      </c>
      <c r="H31" s="31">
        <v>9.5000000000000001E-2</v>
      </c>
      <c r="I31" s="33">
        <f t="shared" si="2"/>
        <v>0.10933333333333334</v>
      </c>
      <c r="J31" s="34">
        <f t="shared" si="1"/>
        <v>7.5277265270908113E-3</v>
      </c>
    </row>
    <row r="32" spans="1:10" x14ac:dyDescent="0.25">
      <c r="B32">
        <v>0.5</v>
      </c>
      <c r="C32" s="31">
        <v>0.114</v>
      </c>
      <c r="D32" s="31">
        <v>0.114</v>
      </c>
      <c r="E32" s="31">
        <v>0.114</v>
      </c>
      <c r="F32" s="31">
        <v>9.7000000000000003E-2</v>
      </c>
      <c r="G32" s="31">
        <v>0.1</v>
      </c>
      <c r="H32" s="31">
        <v>9.8000000000000004E-2</v>
      </c>
      <c r="I32" s="33">
        <f t="shared" si="2"/>
        <v>0.10616666666666667</v>
      </c>
      <c r="J32" s="34">
        <f t="shared" si="1"/>
        <v>8.6351992835525613E-3</v>
      </c>
    </row>
    <row r="33" spans="2:10" x14ac:dyDescent="0.25">
      <c r="B33">
        <v>1</v>
      </c>
      <c r="C33" s="31">
        <v>0.105</v>
      </c>
      <c r="D33" s="31">
        <v>9.5000000000000001E-2</v>
      </c>
      <c r="E33" s="31">
        <v>0.11600000000000001</v>
      </c>
      <c r="F33" s="31">
        <v>0.104</v>
      </c>
      <c r="G33" s="31">
        <v>9.4E-2</v>
      </c>
      <c r="H33" s="31">
        <v>9.1999999999999998E-2</v>
      </c>
      <c r="I33" s="33">
        <f t="shared" si="2"/>
        <v>0.10099999999999999</v>
      </c>
      <c r="J33" s="34">
        <f t="shared" si="1"/>
        <v>9.1214034007931055E-3</v>
      </c>
    </row>
    <row r="34" spans="2:10" x14ac:dyDescent="0.25">
      <c r="B34">
        <v>4</v>
      </c>
      <c r="C34" s="31">
        <v>9.6000000000000002E-2</v>
      </c>
      <c r="D34" s="31">
        <v>9.1999999999999998E-2</v>
      </c>
      <c r="E34" s="31">
        <v>0.1</v>
      </c>
      <c r="F34" s="31">
        <v>8.2000000000000003E-2</v>
      </c>
      <c r="G34" s="31">
        <v>8.3000000000000004E-2</v>
      </c>
      <c r="H34" s="31">
        <v>8.1000000000000003E-2</v>
      </c>
      <c r="I34" s="33">
        <f t="shared" si="2"/>
        <v>8.900000000000001E-2</v>
      </c>
      <c r="J34" s="34">
        <f t="shared" si="1"/>
        <v>8.0993826925266355E-3</v>
      </c>
    </row>
    <row r="35" spans="2:10" x14ac:dyDescent="0.25">
      <c r="B35">
        <v>10</v>
      </c>
      <c r="C35" s="31">
        <v>9.6000000000000002E-2</v>
      </c>
      <c r="D35" s="31">
        <v>8.2000000000000003E-2</v>
      </c>
      <c r="E35" s="31">
        <v>8.2000000000000003E-2</v>
      </c>
      <c r="F35" s="31">
        <v>7.9000000000000001E-2</v>
      </c>
      <c r="G35" s="31">
        <v>9.4E-2</v>
      </c>
      <c r="H35" s="31">
        <v>7.5999999999999998E-2</v>
      </c>
      <c r="I35" s="33">
        <f t="shared" si="2"/>
        <v>8.483333333333333E-2</v>
      </c>
      <c r="J35" s="34">
        <f t="shared" si="1"/>
        <v>8.2077199432404307E-3</v>
      </c>
    </row>
    <row r="36" spans="2:10" x14ac:dyDescent="0.25">
      <c r="B36">
        <v>25</v>
      </c>
      <c r="C36" s="31">
        <v>0.08</v>
      </c>
      <c r="D36" s="31">
        <v>7.6999999999999999E-2</v>
      </c>
      <c r="E36" s="31">
        <v>7.5999999999999998E-2</v>
      </c>
      <c r="F36" s="31">
        <v>6.9000000000000006E-2</v>
      </c>
      <c r="G36" s="31">
        <v>6.3E-2</v>
      </c>
      <c r="H36" s="31">
        <v>7.0999999999999994E-2</v>
      </c>
      <c r="I36" s="33">
        <f t="shared" si="2"/>
        <v>7.2666666666666671E-2</v>
      </c>
      <c r="J36" s="34">
        <f t="shared" si="1"/>
        <v>6.2182527020592099E-3</v>
      </c>
    </row>
    <row r="37" spans="2:10" x14ac:dyDescent="0.25">
      <c r="B37">
        <v>50</v>
      </c>
      <c r="C37" s="31">
        <v>8.7999999999999995E-2</v>
      </c>
      <c r="D37" s="31">
        <v>7.9000000000000001E-2</v>
      </c>
      <c r="E37" s="31">
        <v>8.1000000000000003E-2</v>
      </c>
      <c r="F37" s="31">
        <v>7.4999999999999997E-2</v>
      </c>
      <c r="G37" s="31">
        <v>7.2999999999999995E-2</v>
      </c>
      <c r="H37" s="31">
        <v>7.0000000000000007E-2</v>
      </c>
      <c r="I37" s="33">
        <f t="shared" si="2"/>
        <v>7.7666666666666676E-2</v>
      </c>
      <c r="J37" s="34">
        <f t="shared" si="1"/>
        <v>6.4394616752230646E-3</v>
      </c>
    </row>
  </sheetData>
  <pageMargins left="0.7" right="0.7" top="0.75" bottom="0.75" header="0.3" footer="0.3"/>
  <pageSetup orientation="portrait" r:id="rId1"/>
  <ignoredErrors>
    <ignoredError sqref="I4:I13 I16:I17 J4:J13 I18:I25 I28:J37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B76C0-CD8F-4F09-90C8-3FA6A7AAC03D}">
  <dimension ref="A1:AA40"/>
  <sheetViews>
    <sheetView workbookViewId="0">
      <selection activeCell="A5" sqref="A5"/>
    </sheetView>
  </sheetViews>
  <sheetFormatPr defaultRowHeight="15" x14ac:dyDescent="0.25"/>
  <cols>
    <col min="1" max="1" width="33.85546875" bestFit="1" customWidth="1"/>
    <col min="2" max="2" width="15.28515625" bestFit="1" customWidth="1"/>
    <col min="11" max="11" width="8.140625" customWidth="1"/>
    <col min="12" max="12" width="15.28515625" bestFit="1" customWidth="1"/>
  </cols>
  <sheetData>
    <row r="1" spans="1:27" x14ac:dyDescent="0.25">
      <c r="A1" s="3" t="s">
        <v>53</v>
      </c>
    </row>
    <row r="2" spans="1:27" x14ac:dyDescent="0.25">
      <c r="E2" s="7" t="s">
        <v>55</v>
      </c>
      <c r="O2" s="28" t="s">
        <v>56</v>
      </c>
    </row>
    <row r="3" spans="1:27" x14ac:dyDescent="0.25">
      <c r="A3" s="25" t="s">
        <v>3</v>
      </c>
      <c r="B3" s="30"/>
      <c r="D3" s="3" t="s">
        <v>65</v>
      </c>
      <c r="N3" s="3" t="s">
        <v>65</v>
      </c>
    </row>
    <row r="4" spans="1:27" x14ac:dyDescent="0.25">
      <c r="B4" s="30" t="s">
        <v>54</v>
      </c>
      <c r="E4" s="7" t="s">
        <v>52</v>
      </c>
      <c r="I4" s="32" t="s">
        <v>39</v>
      </c>
      <c r="J4" s="32" t="s">
        <v>40</v>
      </c>
      <c r="L4" s="30" t="s">
        <v>54</v>
      </c>
      <c r="O4" s="7" t="s">
        <v>52</v>
      </c>
      <c r="S4" s="32" t="s">
        <v>39</v>
      </c>
      <c r="T4" s="32" t="s">
        <v>40</v>
      </c>
    </row>
    <row r="5" spans="1:27" x14ac:dyDescent="0.25">
      <c r="B5">
        <v>0</v>
      </c>
      <c r="C5" s="31">
        <v>0.81499999999999995</v>
      </c>
      <c r="D5" s="31">
        <v>0.96099999999999997</v>
      </c>
      <c r="E5" s="31">
        <v>1.0589999999999999</v>
      </c>
      <c r="F5" s="31">
        <v>1.04</v>
      </c>
      <c r="G5" s="31">
        <v>1.071</v>
      </c>
      <c r="H5" s="31">
        <v>1.054</v>
      </c>
      <c r="I5" s="33">
        <f>AVERAGE(C5:H5)</f>
        <v>1</v>
      </c>
      <c r="J5" s="34">
        <f>STDEV(C5:H5)</f>
        <v>9.8776515427504333E-2</v>
      </c>
      <c r="L5">
        <v>0</v>
      </c>
      <c r="M5" s="31">
        <v>0.92900000000000005</v>
      </c>
      <c r="N5" s="31">
        <v>0.96499999999999997</v>
      </c>
      <c r="O5" s="31">
        <v>1.0860000000000001</v>
      </c>
      <c r="P5" s="31">
        <v>0.99399999999999999</v>
      </c>
      <c r="Q5" s="31">
        <v>1.0369999999999999</v>
      </c>
      <c r="R5" s="31">
        <v>0.98899999999999999</v>
      </c>
      <c r="S5" s="33">
        <f>AVERAGE(M5:R5)</f>
        <v>1</v>
      </c>
      <c r="T5" s="34">
        <f>STDEV(M5:R5)</f>
        <v>5.5114426423578063E-2</v>
      </c>
    </row>
    <row r="6" spans="1:27" x14ac:dyDescent="0.25">
      <c r="B6">
        <v>0.01</v>
      </c>
      <c r="C6" s="31">
        <v>1.0920000000000001</v>
      </c>
      <c r="D6" s="31">
        <v>0.93400000000000005</v>
      </c>
      <c r="E6" s="31">
        <v>0.95699999999999996</v>
      </c>
      <c r="F6" s="31">
        <v>0.96599999999999997</v>
      </c>
      <c r="G6" s="31">
        <v>0.93500000000000005</v>
      </c>
      <c r="H6" s="31">
        <v>0.90800000000000003</v>
      </c>
      <c r="I6" s="33">
        <f t="shared" ref="I6:I40" si="0">AVERAGE(C6:H6)</f>
        <v>0.96533333333333349</v>
      </c>
      <c r="J6" s="34">
        <f t="shared" ref="J6:J40" si="1">STDEV(C6:H6)</f>
        <v>6.5273782383639067E-2</v>
      </c>
      <c r="L6">
        <v>0.01</v>
      </c>
      <c r="M6" s="31">
        <v>0.996</v>
      </c>
      <c r="N6" s="31">
        <v>0.96</v>
      </c>
      <c r="O6" s="31">
        <v>0.94899999999999995</v>
      </c>
      <c r="P6" s="31">
        <v>0.90500000000000003</v>
      </c>
      <c r="Q6" s="31">
        <v>0.95</v>
      </c>
      <c r="R6" s="31">
        <v>0.98599999999999999</v>
      </c>
      <c r="S6" s="33">
        <f t="shared" ref="S6:S40" si="2">AVERAGE(M6:R6)</f>
        <v>0.95766666666666656</v>
      </c>
      <c r="T6" s="34">
        <f t="shared" ref="T6:T40" si="3">STDEV(M6:R6)</f>
        <v>3.2203519476396769E-2</v>
      </c>
    </row>
    <row r="7" spans="1:27" x14ac:dyDescent="0.25">
      <c r="B7">
        <v>0.05</v>
      </c>
      <c r="C7" s="31">
        <v>1.095</v>
      </c>
      <c r="D7" s="31">
        <v>1.0149999999999999</v>
      </c>
      <c r="E7" s="31">
        <v>1.028</v>
      </c>
      <c r="F7" s="31">
        <v>0.98399999999999999</v>
      </c>
      <c r="G7" s="31">
        <v>0.98399999999999999</v>
      </c>
      <c r="H7" s="31">
        <v>0.93899999999999995</v>
      </c>
      <c r="I7" s="33">
        <f t="shared" si="0"/>
        <v>1.0075000000000001</v>
      </c>
      <c r="J7" s="34">
        <f t="shared" si="1"/>
        <v>5.2781625590729971E-2</v>
      </c>
      <c r="L7">
        <v>0.05</v>
      </c>
      <c r="M7" s="31">
        <v>0.94399999999999995</v>
      </c>
      <c r="N7" s="31">
        <v>0.93300000000000005</v>
      </c>
      <c r="O7" s="31">
        <v>0.93700000000000006</v>
      </c>
      <c r="P7" s="31">
        <v>0.96099999999999997</v>
      </c>
      <c r="Q7" s="31">
        <v>1.0009999999999999</v>
      </c>
      <c r="R7" s="31">
        <v>1.147</v>
      </c>
      <c r="S7" s="33">
        <f t="shared" si="2"/>
        <v>0.98716666666666664</v>
      </c>
      <c r="T7" s="34">
        <f t="shared" si="3"/>
        <v>8.2142356106132394E-2</v>
      </c>
    </row>
    <row r="8" spans="1:27" x14ac:dyDescent="0.25">
      <c r="B8">
        <v>0.1</v>
      </c>
      <c r="C8" s="31">
        <v>1.0489999999999999</v>
      </c>
      <c r="D8" s="31">
        <v>0.98599999999999999</v>
      </c>
      <c r="E8" s="31">
        <v>0.99299999999999999</v>
      </c>
      <c r="F8" s="31">
        <v>0.89</v>
      </c>
      <c r="G8" s="31">
        <v>0.97</v>
      </c>
      <c r="H8" s="31">
        <v>0.91800000000000004</v>
      </c>
      <c r="I8" s="33">
        <f t="shared" si="0"/>
        <v>0.96766666666666667</v>
      </c>
      <c r="J8" s="34">
        <f t="shared" si="1"/>
        <v>5.6740344259324532E-2</v>
      </c>
      <c r="L8">
        <v>0.1</v>
      </c>
      <c r="M8" s="31">
        <v>0.97199999999999998</v>
      </c>
      <c r="N8" s="31">
        <v>0.94199999999999995</v>
      </c>
      <c r="O8" s="31">
        <v>0.95599999999999996</v>
      </c>
      <c r="P8" s="31">
        <v>0.93799999999999994</v>
      </c>
      <c r="Q8" s="31">
        <v>0.88500000000000001</v>
      </c>
      <c r="R8" s="31">
        <v>0.94899999999999995</v>
      </c>
      <c r="S8" s="33">
        <f t="shared" si="2"/>
        <v>0.94033333333333324</v>
      </c>
      <c r="T8" s="34">
        <f t="shared" si="3"/>
        <v>2.9642312100554267E-2</v>
      </c>
    </row>
    <row r="9" spans="1:27" x14ac:dyDescent="0.25">
      <c r="B9">
        <v>0.5</v>
      </c>
      <c r="C9" s="31">
        <v>1</v>
      </c>
      <c r="D9" s="31">
        <v>0.96899999999999997</v>
      </c>
      <c r="E9" s="31">
        <v>0.99299999999999999</v>
      </c>
      <c r="F9" s="31">
        <v>0.996</v>
      </c>
      <c r="G9" s="31">
        <v>0.95699999999999996</v>
      </c>
      <c r="H9" s="31">
        <v>0.82399999999999995</v>
      </c>
      <c r="I9" s="33">
        <f t="shared" si="0"/>
        <v>0.95650000000000002</v>
      </c>
      <c r="J9" s="34">
        <f t="shared" si="1"/>
        <v>6.7078312441503793E-2</v>
      </c>
      <c r="L9">
        <v>0.5</v>
      </c>
      <c r="M9" s="31">
        <v>0.92900000000000005</v>
      </c>
      <c r="N9" s="31">
        <v>0.88500000000000001</v>
      </c>
      <c r="O9" s="31">
        <v>0.90800000000000003</v>
      </c>
      <c r="P9" s="31">
        <v>0.84399999999999997</v>
      </c>
      <c r="Q9" s="31">
        <v>0.83499999999999996</v>
      </c>
      <c r="R9" s="31">
        <v>0.81100000000000005</v>
      </c>
      <c r="S9" s="33">
        <f t="shared" si="2"/>
        <v>0.86866666666666659</v>
      </c>
      <c r="T9" s="34">
        <f t="shared" si="3"/>
        <v>4.587228647742194E-2</v>
      </c>
    </row>
    <row r="10" spans="1:27" x14ac:dyDescent="0.25">
      <c r="B10">
        <v>1</v>
      </c>
      <c r="C10" s="31">
        <v>0.91800000000000004</v>
      </c>
      <c r="D10" s="31">
        <v>0.96899999999999997</v>
      </c>
      <c r="E10" s="31">
        <v>0.997</v>
      </c>
      <c r="F10" s="31">
        <v>0.95699999999999996</v>
      </c>
      <c r="G10" s="31">
        <v>0.92300000000000004</v>
      </c>
      <c r="H10" s="31">
        <v>0.77200000000000002</v>
      </c>
      <c r="I10" s="33">
        <f t="shared" si="0"/>
        <v>0.92266666666666663</v>
      </c>
      <c r="J10" s="34">
        <f t="shared" si="1"/>
        <v>7.9464876937340459E-2</v>
      </c>
      <c r="L10">
        <v>1</v>
      </c>
      <c r="M10" s="31">
        <v>0.88900000000000001</v>
      </c>
      <c r="N10" s="31">
        <v>0.79300000000000004</v>
      </c>
      <c r="O10" s="31">
        <v>0.78700000000000003</v>
      </c>
      <c r="P10" s="31">
        <v>0.77900000000000003</v>
      </c>
      <c r="Q10" s="31">
        <v>0.82799999999999996</v>
      </c>
      <c r="R10" s="31">
        <v>0.73899999999999999</v>
      </c>
      <c r="S10" s="33">
        <f t="shared" si="2"/>
        <v>0.80249999999999988</v>
      </c>
      <c r="T10" s="34">
        <f t="shared" si="3"/>
        <v>5.1083265361564344E-2</v>
      </c>
    </row>
    <row r="11" spans="1:27" x14ac:dyDescent="0.25">
      <c r="B11">
        <v>4</v>
      </c>
      <c r="C11" s="31">
        <v>0.40100000000000002</v>
      </c>
      <c r="D11" s="31">
        <v>0.34300000000000003</v>
      </c>
      <c r="E11" s="31">
        <v>0.39600000000000002</v>
      </c>
      <c r="F11" s="31">
        <v>0.313</v>
      </c>
      <c r="G11" s="31">
        <v>0.34</v>
      </c>
      <c r="H11" s="31">
        <v>0.27300000000000002</v>
      </c>
      <c r="I11" s="33">
        <f t="shared" si="0"/>
        <v>0.34433333333333338</v>
      </c>
      <c r="J11" s="34">
        <f t="shared" si="1"/>
        <v>4.8931244278749383E-2</v>
      </c>
      <c r="L11">
        <v>4</v>
      </c>
      <c r="M11" s="31">
        <v>0.35199999999999998</v>
      </c>
      <c r="N11" s="31">
        <v>0.33500000000000002</v>
      </c>
      <c r="O11" s="31">
        <v>0.29899999999999999</v>
      </c>
      <c r="P11" s="31">
        <v>0.307</v>
      </c>
      <c r="Q11" s="31">
        <v>0.34</v>
      </c>
      <c r="R11" s="31">
        <v>0.34</v>
      </c>
      <c r="S11" s="33">
        <f t="shared" si="2"/>
        <v>0.32883333333333337</v>
      </c>
      <c r="T11" s="34">
        <f t="shared" si="3"/>
        <v>2.0932430978428351E-2</v>
      </c>
    </row>
    <row r="12" spans="1:27" x14ac:dyDescent="0.25">
      <c r="B12">
        <v>10</v>
      </c>
      <c r="C12" s="31">
        <v>5.8000000000000003E-2</v>
      </c>
      <c r="D12" s="31">
        <v>5.8000000000000003E-2</v>
      </c>
      <c r="E12" s="31">
        <v>7.6999999999999999E-2</v>
      </c>
      <c r="F12" s="31">
        <v>9.2999999999999999E-2</v>
      </c>
      <c r="G12" s="31">
        <v>8.5000000000000006E-2</v>
      </c>
      <c r="H12" s="31">
        <v>8.2000000000000003E-2</v>
      </c>
      <c r="I12" s="33">
        <f t="shared" si="0"/>
        <v>7.5500000000000012E-2</v>
      </c>
      <c r="J12" s="34">
        <f t="shared" si="1"/>
        <v>1.4515508947329397E-2</v>
      </c>
      <c r="L12">
        <v>10</v>
      </c>
      <c r="M12" s="31">
        <v>0.17699999999999999</v>
      </c>
      <c r="N12" s="31">
        <v>0.186</v>
      </c>
      <c r="O12" s="31">
        <v>0.14699999999999999</v>
      </c>
      <c r="P12" s="31">
        <v>0.13500000000000001</v>
      </c>
      <c r="Q12" s="31">
        <v>0.112</v>
      </c>
      <c r="R12" s="31">
        <v>8.4000000000000005E-2</v>
      </c>
      <c r="S12" s="33">
        <f t="shared" si="2"/>
        <v>0.14016666666666666</v>
      </c>
      <c r="T12" s="34">
        <f t="shared" si="3"/>
        <v>3.867514274914402E-2</v>
      </c>
    </row>
    <row r="13" spans="1:27" x14ac:dyDescent="0.25">
      <c r="B13">
        <v>25</v>
      </c>
      <c r="C13" s="31">
        <v>3.5999999999999997E-2</v>
      </c>
      <c r="D13" s="31">
        <v>3.5999999999999997E-2</v>
      </c>
      <c r="E13" s="31">
        <v>4.5999999999999999E-2</v>
      </c>
      <c r="F13" s="31">
        <v>3.3000000000000002E-2</v>
      </c>
      <c r="G13" s="31">
        <v>4.2999999999999997E-2</v>
      </c>
      <c r="H13" s="31">
        <v>4.1000000000000002E-2</v>
      </c>
      <c r="I13" s="33">
        <f t="shared" si="0"/>
        <v>3.9166666666666669E-2</v>
      </c>
      <c r="J13" s="34">
        <f t="shared" si="1"/>
        <v>4.9564772436345014E-3</v>
      </c>
      <c r="L13">
        <v>25</v>
      </c>
      <c r="M13" s="31">
        <v>5.7000000000000002E-2</v>
      </c>
      <c r="N13" s="31">
        <v>6.3E-2</v>
      </c>
      <c r="O13" s="31">
        <v>5.8999999999999997E-2</v>
      </c>
      <c r="P13" s="31">
        <v>5.8000000000000003E-2</v>
      </c>
      <c r="Q13" s="31">
        <v>5.8999999999999997E-2</v>
      </c>
      <c r="R13" s="31">
        <v>4.9000000000000002E-2</v>
      </c>
      <c r="S13" s="33">
        <f t="shared" si="2"/>
        <v>5.7499999999999996E-2</v>
      </c>
      <c r="T13" s="34">
        <f t="shared" si="3"/>
        <v>4.6368092477478504E-3</v>
      </c>
      <c r="V13" s="31"/>
      <c r="W13" s="31"/>
      <c r="X13" s="31"/>
      <c r="Y13" s="31"/>
      <c r="Z13" s="31"/>
      <c r="AA13" s="31"/>
    </row>
    <row r="14" spans="1:27" x14ac:dyDescent="0.25">
      <c r="B14">
        <v>50</v>
      </c>
      <c r="C14" s="31">
        <v>0.04</v>
      </c>
      <c r="D14" s="31">
        <v>3.7999999999999999E-2</v>
      </c>
      <c r="E14" s="31">
        <v>3.5999999999999997E-2</v>
      </c>
      <c r="F14" s="31">
        <v>3.3000000000000002E-2</v>
      </c>
      <c r="G14" s="31">
        <v>3.3000000000000002E-2</v>
      </c>
      <c r="H14" s="31">
        <v>0.03</v>
      </c>
      <c r="I14" s="33">
        <f t="shared" si="0"/>
        <v>3.4999999999999996E-2</v>
      </c>
      <c r="J14" s="34">
        <f t="shared" si="1"/>
        <v>3.6878177829171551E-3</v>
      </c>
      <c r="L14">
        <v>50</v>
      </c>
      <c r="M14" s="31">
        <v>4.1000000000000002E-2</v>
      </c>
      <c r="N14" s="31">
        <v>3.7999999999999999E-2</v>
      </c>
      <c r="O14" s="31">
        <v>4.3999999999999997E-2</v>
      </c>
      <c r="P14" s="31">
        <v>5.2999999999999999E-2</v>
      </c>
      <c r="Q14" s="31">
        <v>5.1999999999999998E-2</v>
      </c>
      <c r="R14" s="31">
        <v>4.8000000000000001E-2</v>
      </c>
      <c r="S14" s="33">
        <f t="shared" si="2"/>
        <v>4.5999999999999992E-2</v>
      </c>
      <c r="T14" s="34">
        <f t="shared" si="3"/>
        <v>6.033241251599342E-3</v>
      </c>
      <c r="V14" s="31"/>
      <c r="W14" s="31"/>
      <c r="X14" s="31"/>
      <c r="Y14" s="31"/>
      <c r="Z14" s="31"/>
      <c r="AA14" s="31"/>
    </row>
    <row r="15" spans="1:27" x14ac:dyDescent="0.25">
      <c r="C15" s="31"/>
      <c r="D15" s="31"/>
      <c r="E15" s="31"/>
      <c r="F15" s="31"/>
      <c r="G15" s="31"/>
      <c r="H15" s="37"/>
      <c r="I15" s="37"/>
      <c r="J15" s="38"/>
      <c r="R15" s="35"/>
      <c r="S15" s="37"/>
      <c r="T15" s="38"/>
      <c r="V15" s="31"/>
      <c r="W15" s="31"/>
      <c r="X15" s="31"/>
      <c r="Y15" s="31"/>
      <c r="Z15" s="31"/>
      <c r="AA15" s="31"/>
    </row>
    <row r="16" spans="1:27" x14ac:dyDescent="0.25">
      <c r="A16" s="25" t="s">
        <v>4</v>
      </c>
      <c r="C16" s="31"/>
      <c r="D16" s="31"/>
      <c r="E16" s="31"/>
      <c r="F16" s="31"/>
      <c r="G16" s="31"/>
      <c r="H16" s="37"/>
      <c r="I16" s="37"/>
      <c r="J16" s="38"/>
      <c r="R16" s="35"/>
      <c r="S16" s="37"/>
      <c r="T16" s="38"/>
      <c r="V16" s="31"/>
      <c r="W16" s="31"/>
      <c r="X16" s="31"/>
      <c r="Y16" s="31"/>
      <c r="Z16" s="31"/>
      <c r="AA16" s="31"/>
    </row>
    <row r="17" spans="1:27" x14ac:dyDescent="0.25">
      <c r="B17" s="30" t="s">
        <v>54</v>
      </c>
      <c r="C17" s="31"/>
      <c r="D17" s="31"/>
      <c r="E17" s="31"/>
      <c r="F17" s="31"/>
      <c r="G17" s="31"/>
      <c r="H17" s="37"/>
      <c r="I17" s="32" t="s">
        <v>39</v>
      </c>
      <c r="J17" s="32" t="s">
        <v>40</v>
      </c>
      <c r="L17" s="30" t="s">
        <v>54</v>
      </c>
      <c r="R17" s="35"/>
      <c r="S17" s="32" t="s">
        <v>39</v>
      </c>
      <c r="T17" s="32" t="s">
        <v>40</v>
      </c>
      <c r="V17" s="31"/>
      <c r="W17" s="31"/>
      <c r="X17" s="31"/>
      <c r="Y17" s="31"/>
      <c r="Z17" s="31"/>
      <c r="AA17" s="31"/>
    </row>
    <row r="18" spans="1:27" x14ac:dyDescent="0.25">
      <c r="B18">
        <v>0</v>
      </c>
      <c r="C18" s="31">
        <v>1.292</v>
      </c>
      <c r="D18" s="31">
        <v>1.3049999999999999</v>
      </c>
      <c r="E18" s="31">
        <v>1.429</v>
      </c>
      <c r="F18" s="31">
        <v>1.3460000000000001</v>
      </c>
      <c r="G18" s="31">
        <v>1.145</v>
      </c>
      <c r="H18" s="31">
        <v>1.262</v>
      </c>
      <c r="I18" s="33">
        <f t="shared" si="0"/>
        <v>1.2965</v>
      </c>
      <c r="J18" s="34">
        <f t="shared" si="1"/>
        <v>9.4065402779130239E-2</v>
      </c>
      <c r="L18">
        <v>0</v>
      </c>
      <c r="M18" s="31">
        <v>1.091</v>
      </c>
      <c r="N18" s="31">
        <v>1.095</v>
      </c>
      <c r="O18" s="31">
        <v>1.145</v>
      </c>
      <c r="P18" s="31">
        <v>1.1259999999999999</v>
      </c>
      <c r="Q18" s="31">
        <v>1.218</v>
      </c>
      <c r="R18" s="31">
        <v>1.0489999999999999</v>
      </c>
      <c r="S18" s="33">
        <f t="shared" si="2"/>
        <v>1.1206666666666667</v>
      </c>
      <c r="T18" s="34">
        <f t="shared" si="3"/>
        <v>5.7912577793314192E-2</v>
      </c>
      <c r="V18" s="31"/>
      <c r="W18" s="31"/>
      <c r="X18" s="31"/>
      <c r="Y18" s="31"/>
      <c r="Z18" s="31"/>
      <c r="AA18" s="31"/>
    </row>
    <row r="19" spans="1:27" x14ac:dyDescent="0.25">
      <c r="B19">
        <v>0.01</v>
      </c>
      <c r="C19" s="31">
        <v>1.2769999999999999</v>
      </c>
      <c r="D19" s="31">
        <v>1.22</v>
      </c>
      <c r="E19" s="31">
        <v>1.1859999999999999</v>
      </c>
      <c r="F19" s="31">
        <v>1.1659999999999999</v>
      </c>
      <c r="G19" s="31">
        <v>1.244</v>
      </c>
      <c r="H19" s="31">
        <v>1.018</v>
      </c>
      <c r="I19" s="33">
        <f t="shared" si="0"/>
        <v>1.1851666666666667</v>
      </c>
      <c r="J19" s="34">
        <f t="shared" si="1"/>
        <v>9.10173976043408E-2</v>
      </c>
      <c r="L19">
        <v>0.01</v>
      </c>
      <c r="M19" s="31">
        <v>1.1140000000000001</v>
      </c>
      <c r="N19" s="31">
        <v>1.006</v>
      </c>
      <c r="O19" s="31">
        <v>1.1120000000000001</v>
      </c>
      <c r="P19" s="31">
        <v>1.0369999999999999</v>
      </c>
      <c r="Q19" s="31">
        <v>1.016</v>
      </c>
      <c r="R19" s="31">
        <v>1.2210000000000001</v>
      </c>
      <c r="S19" s="33">
        <f t="shared" si="2"/>
        <v>1.0843333333333334</v>
      </c>
      <c r="T19" s="34">
        <f t="shared" si="3"/>
        <v>8.1693737010046716E-2</v>
      </c>
      <c r="V19" s="31"/>
      <c r="W19" s="31"/>
      <c r="X19" s="31"/>
      <c r="Y19" s="31"/>
      <c r="Z19" s="31"/>
      <c r="AA19" s="31"/>
    </row>
    <row r="20" spans="1:27" x14ac:dyDescent="0.25">
      <c r="B20">
        <v>0.05</v>
      </c>
      <c r="C20" s="31">
        <v>1.252</v>
      </c>
      <c r="D20" s="31">
        <v>1.2030000000000001</v>
      </c>
      <c r="E20" s="31">
        <v>1.1990000000000001</v>
      </c>
      <c r="F20" s="31">
        <v>1.296</v>
      </c>
      <c r="G20" s="31">
        <v>1.407</v>
      </c>
      <c r="H20" s="31">
        <v>1.2130000000000001</v>
      </c>
      <c r="I20" s="33">
        <f t="shared" si="0"/>
        <v>1.2616666666666667</v>
      </c>
      <c r="J20" s="34">
        <f t="shared" si="1"/>
        <v>8.0163998569598952E-2</v>
      </c>
      <c r="L20">
        <v>0.05</v>
      </c>
      <c r="M20" s="31">
        <v>1.028</v>
      </c>
      <c r="N20" s="31">
        <v>0.92400000000000004</v>
      </c>
      <c r="O20" s="31">
        <v>1.0029999999999999</v>
      </c>
      <c r="P20" s="31">
        <v>0.92300000000000004</v>
      </c>
      <c r="Q20" s="31">
        <v>0.95399999999999996</v>
      </c>
      <c r="R20" s="31">
        <v>0.94299999999999995</v>
      </c>
      <c r="S20" s="33">
        <f t="shared" si="2"/>
        <v>0.96249999999999991</v>
      </c>
      <c r="T20" s="34">
        <f t="shared" si="3"/>
        <v>4.3417738310510809E-2</v>
      </c>
      <c r="V20" s="31"/>
      <c r="W20" s="31"/>
      <c r="X20" s="31"/>
      <c r="Y20" s="31"/>
      <c r="Z20" s="31"/>
      <c r="AA20" s="31"/>
    </row>
    <row r="21" spans="1:27" x14ac:dyDescent="0.25">
      <c r="B21">
        <v>0.1</v>
      </c>
      <c r="C21" s="31">
        <v>1.2909999999999999</v>
      </c>
      <c r="D21" s="31">
        <v>1.1299999999999999</v>
      </c>
      <c r="E21" s="31">
        <v>1.216</v>
      </c>
      <c r="F21" s="31">
        <v>1.3320000000000001</v>
      </c>
      <c r="G21" s="31">
        <v>1.3480000000000001</v>
      </c>
      <c r="H21" s="31">
        <v>1.2230000000000001</v>
      </c>
      <c r="I21" s="33">
        <f t="shared" si="0"/>
        <v>1.2566666666666666</v>
      </c>
      <c r="J21" s="34">
        <f t="shared" si="1"/>
        <v>8.2495252388647647E-2</v>
      </c>
      <c r="L21">
        <v>0.1</v>
      </c>
      <c r="M21" s="31">
        <v>0.89800000000000002</v>
      </c>
      <c r="N21" s="31">
        <v>0.99099999999999999</v>
      </c>
      <c r="O21" s="31">
        <v>0.93600000000000005</v>
      </c>
      <c r="P21" s="31">
        <v>0.91100000000000003</v>
      </c>
      <c r="Q21" s="31">
        <v>0.91200000000000003</v>
      </c>
      <c r="R21" s="31">
        <v>0.94399999999999995</v>
      </c>
      <c r="S21" s="33">
        <f t="shared" si="2"/>
        <v>0.93200000000000005</v>
      </c>
      <c r="T21" s="34">
        <f t="shared" si="3"/>
        <v>3.3579755806140088E-2</v>
      </c>
      <c r="V21" s="31"/>
      <c r="W21" s="31"/>
      <c r="X21" s="31"/>
      <c r="Y21" s="31"/>
      <c r="Z21" s="31"/>
      <c r="AA21" s="31"/>
    </row>
    <row r="22" spans="1:27" x14ac:dyDescent="0.25">
      <c r="B22">
        <v>0.5</v>
      </c>
      <c r="C22" s="31">
        <v>1.121</v>
      </c>
      <c r="D22" s="31">
        <v>1.081</v>
      </c>
      <c r="E22" s="31">
        <v>1.0740000000000001</v>
      </c>
      <c r="F22" s="31">
        <v>1.1140000000000001</v>
      </c>
      <c r="G22" s="31">
        <v>1.0509999999999999</v>
      </c>
      <c r="H22" s="31">
        <v>0.93799999999999994</v>
      </c>
      <c r="I22" s="33">
        <f t="shared" si="0"/>
        <v>1.0631666666666666</v>
      </c>
      <c r="J22" s="34">
        <f t="shared" si="1"/>
        <v>6.6601551533479103E-2</v>
      </c>
      <c r="L22">
        <v>0.5</v>
      </c>
      <c r="M22" s="31">
        <v>0.53300000000000003</v>
      </c>
      <c r="N22" s="31">
        <v>0.56699999999999995</v>
      </c>
      <c r="O22" s="31">
        <v>0.53200000000000003</v>
      </c>
      <c r="P22" s="31">
        <v>0.51900000000000002</v>
      </c>
      <c r="Q22" s="31">
        <v>0.55800000000000005</v>
      </c>
      <c r="R22" s="31">
        <v>0.59299999999999997</v>
      </c>
      <c r="S22" s="33">
        <f t="shared" si="2"/>
        <v>0.55033333333333345</v>
      </c>
      <c r="T22" s="34">
        <f t="shared" si="3"/>
        <v>2.7478476425498291E-2</v>
      </c>
      <c r="V22" s="31"/>
      <c r="W22" s="31"/>
      <c r="X22" s="31"/>
      <c r="Y22" s="31"/>
      <c r="Z22" s="31"/>
      <c r="AA22" s="31"/>
    </row>
    <row r="23" spans="1:27" x14ac:dyDescent="0.25">
      <c r="B23">
        <v>1</v>
      </c>
      <c r="C23" s="31">
        <v>0.879</v>
      </c>
      <c r="D23" s="31">
        <v>0.79200000000000004</v>
      </c>
      <c r="E23" s="31">
        <v>0.92500000000000004</v>
      </c>
      <c r="F23" s="31">
        <v>0.95499999999999996</v>
      </c>
      <c r="G23" s="31">
        <v>1.0289999999999999</v>
      </c>
      <c r="H23" s="31">
        <v>0.89200000000000002</v>
      </c>
      <c r="I23" s="33">
        <f t="shared" si="0"/>
        <v>0.91200000000000003</v>
      </c>
      <c r="J23" s="34">
        <f t="shared" si="1"/>
        <v>7.949339595211663E-2</v>
      </c>
      <c r="L23">
        <v>1</v>
      </c>
      <c r="M23" s="31">
        <v>0.45700000000000002</v>
      </c>
      <c r="N23" s="31">
        <v>0.42899999999999999</v>
      </c>
      <c r="O23" s="31">
        <v>0.438</v>
      </c>
      <c r="P23" s="31">
        <v>0.45400000000000001</v>
      </c>
      <c r="Q23" s="31">
        <v>0.438</v>
      </c>
      <c r="R23" s="31">
        <v>0.45</v>
      </c>
      <c r="S23" s="33">
        <f t="shared" si="2"/>
        <v>0.44433333333333341</v>
      </c>
      <c r="T23" s="34">
        <f t="shared" si="3"/>
        <v>1.0966616007988374E-2</v>
      </c>
    </row>
    <row r="24" spans="1:27" x14ac:dyDescent="0.25">
      <c r="B24">
        <v>4</v>
      </c>
      <c r="C24" s="31">
        <v>0.66200000000000003</v>
      </c>
      <c r="D24" s="31">
        <v>0.79900000000000004</v>
      </c>
      <c r="E24" s="31">
        <v>0.66500000000000004</v>
      </c>
      <c r="F24" s="31">
        <v>0.69099999999999995</v>
      </c>
      <c r="G24" s="31">
        <v>0.72</v>
      </c>
      <c r="H24" s="31">
        <v>0.60899999999999999</v>
      </c>
      <c r="I24" s="33">
        <f t="shared" si="0"/>
        <v>0.69099999999999995</v>
      </c>
      <c r="J24" s="34">
        <f t="shared" si="1"/>
        <v>6.4414284130152391E-2</v>
      </c>
      <c r="L24">
        <v>4</v>
      </c>
      <c r="M24" s="31">
        <v>0.245</v>
      </c>
      <c r="N24" s="31">
        <v>0.33100000000000002</v>
      </c>
      <c r="O24" s="31">
        <v>0.25700000000000001</v>
      </c>
      <c r="P24" s="31">
        <v>0.26800000000000002</v>
      </c>
      <c r="Q24" s="31">
        <v>0.30099999999999999</v>
      </c>
      <c r="R24" s="31">
        <v>0.25</v>
      </c>
      <c r="S24" s="33">
        <f t="shared" si="2"/>
        <v>0.27533333333333332</v>
      </c>
      <c r="T24" s="34">
        <f t="shared" si="3"/>
        <v>3.3791517673325819E-2</v>
      </c>
    </row>
    <row r="25" spans="1:27" x14ac:dyDescent="0.25">
      <c r="B25">
        <v>10</v>
      </c>
      <c r="C25" s="31">
        <v>0.497</v>
      </c>
      <c r="D25" s="31">
        <v>0.54800000000000004</v>
      </c>
      <c r="E25" s="31">
        <v>0.432</v>
      </c>
      <c r="F25" s="31">
        <v>0.33900000000000002</v>
      </c>
      <c r="G25" s="31">
        <v>0.32400000000000001</v>
      </c>
      <c r="H25" s="31">
        <v>0.34799999999999998</v>
      </c>
      <c r="I25" s="33">
        <f t="shared" si="0"/>
        <v>0.41466666666666657</v>
      </c>
      <c r="J25" s="34">
        <f t="shared" si="1"/>
        <v>9.3002508926731259E-2</v>
      </c>
      <c r="L25">
        <v>10</v>
      </c>
      <c r="M25" s="31">
        <v>0.153</v>
      </c>
      <c r="N25" s="31">
        <v>0.157</v>
      </c>
      <c r="O25" s="31">
        <v>0.22900000000000001</v>
      </c>
      <c r="P25" s="31">
        <v>0.223</v>
      </c>
      <c r="Q25" s="31">
        <v>0.17899999999999999</v>
      </c>
      <c r="R25" s="31">
        <v>0.23300000000000001</v>
      </c>
      <c r="S25" s="33">
        <f t="shared" si="2"/>
        <v>0.19566666666666668</v>
      </c>
      <c r="T25" s="34">
        <f t="shared" si="3"/>
        <v>3.7000900889933241E-2</v>
      </c>
    </row>
    <row r="26" spans="1:27" x14ac:dyDescent="0.25">
      <c r="B26">
        <v>25</v>
      </c>
      <c r="C26" s="31">
        <v>0.371</v>
      </c>
      <c r="D26" s="31">
        <v>0.41099999999999998</v>
      </c>
      <c r="E26" s="31">
        <v>0.28699999999999998</v>
      </c>
      <c r="F26" s="31">
        <v>0.32</v>
      </c>
      <c r="G26" s="31">
        <v>0.29699999999999999</v>
      </c>
      <c r="H26" s="31">
        <v>0.31900000000000001</v>
      </c>
      <c r="I26" s="33">
        <f t="shared" si="0"/>
        <v>0.33416666666666667</v>
      </c>
      <c r="J26" s="34">
        <f t="shared" si="1"/>
        <v>4.7532795695884145E-2</v>
      </c>
      <c r="L26">
        <v>25</v>
      </c>
      <c r="M26" s="31">
        <v>0.24199999999999999</v>
      </c>
      <c r="N26" s="31">
        <v>0.26400000000000001</v>
      </c>
      <c r="O26" s="31">
        <v>0.23400000000000001</v>
      </c>
      <c r="P26" s="31">
        <v>0.21099999999999999</v>
      </c>
      <c r="Q26" s="31">
        <v>0.19900000000000001</v>
      </c>
      <c r="R26" s="31">
        <v>0.25800000000000001</v>
      </c>
      <c r="S26" s="33">
        <f t="shared" si="2"/>
        <v>0.23466666666666666</v>
      </c>
      <c r="T26" s="34">
        <f t="shared" si="3"/>
        <v>2.5656708024738222E-2</v>
      </c>
    </row>
    <row r="27" spans="1:27" x14ac:dyDescent="0.25">
      <c r="B27">
        <v>50</v>
      </c>
      <c r="C27" s="31">
        <v>0.23100000000000001</v>
      </c>
      <c r="D27" s="31">
        <v>0.26200000000000001</v>
      </c>
      <c r="E27" s="31">
        <v>0.22</v>
      </c>
      <c r="F27" s="31">
        <v>0.24199999999999999</v>
      </c>
      <c r="G27" s="31">
        <v>0.24399999999999999</v>
      </c>
      <c r="H27" s="31">
        <v>0.17899999999999999</v>
      </c>
      <c r="I27" s="33">
        <f t="shared" si="0"/>
        <v>0.22966666666666666</v>
      </c>
      <c r="J27" s="34">
        <f t="shared" si="1"/>
        <v>2.8514323885841533E-2</v>
      </c>
      <c r="L27">
        <v>50</v>
      </c>
      <c r="M27" s="31">
        <v>0.16400000000000001</v>
      </c>
      <c r="N27" s="31">
        <v>0.16600000000000001</v>
      </c>
      <c r="O27" s="31">
        <v>0.18099999999999999</v>
      </c>
      <c r="P27" s="31">
        <v>0.16200000000000001</v>
      </c>
      <c r="Q27" s="31">
        <v>0.187</v>
      </c>
      <c r="R27" s="31">
        <v>0.16</v>
      </c>
      <c r="S27" s="33">
        <f t="shared" si="2"/>
        <v>0.17</v>
      </c>
      <c r="T27" s="34">
        <f t="shared" si="3"/>
        <v>1.1189280584559487E-2</v>
      </c>
    </row>
    <row r="28" spans="1:27" x14ac:dyDescent="0.25">
      <c r="C28" s="31"/>
      <c r="D28" s="31"/>
      <c r="E28" s="31"/>
      <c r="F28" s="31"/>
      <c r="G28" s="31"/>
      <c r="H28" s="37"/>
      <c r="I28" s="37"/>
      <c r="J28" s="38"/>
      <c r="R28" s="36"/>
      <c r="S28" s="37"/>
      <c r="T28" s="38"/>
    </row>
    <row r="29" spans="1:27" x14ac:dyDescent="0.25">
      <c r="A29" s="25" t="s">
        <v>1</v>
      </c>
      <c r="C29" s="31"/>
      <c r="D29" s="31"/>
      <c r="E29" s="31"/>
      <c r="F29" s="31"/>
      <c r="G29" s="31"/>
      <c r="H29" s="37"/>
      <c r="I29" s="37"/>
      <c r="J29" s="38"/>
      <c r="R29" s="36"/>
      <c r="S29" s="37"/>
      <c r="T29" s="38"/>
    </row>
    <row r="30" spans="1:27" x14ac:dyDescent="0.25">
      <c r="B30" s="30" t="s">
        <v>54</v>
      </c>
      <c r="C30" s="31"/>
      <c r="D30" s="31"/>
      <c r="E30" s="31"/>
      <c r="F30" s="31"/>
      <c r="G30" s="31"/>
      <c r="H30" s="37"/>
      <c r="I30" s="32" t="s">
        <v>39</v>
      </c>
      <c r="J30" s="32" t="s">
        <v>40</v>
      </c>
      <c r="L30" s="30" t="s">
        <v>54</v>
      </c>
      <c r="R30" s="36"/>
      <c r="S30" s="32" t="s">
        <v>39</v>
      </c>
      <c r="T30" s="32" t="s">
        <v>40</v>
      </c>
    </row>
    <row r="31" spans="1:27" x14ac:dyDescent="0.25">
      <c r="B31">
        <v>0</v>
      </c>
      <c r="C31" s="31">
        <v>1.468</v>
      </c>
      <c r="D31" s="31">
        <v>1.429</v>
      </c>
      <c r="E31" s="31">
        <v>1.4630000000000001</v>
      </c>
      <c r="F31" s="31">
        <v>1.516</v>
      </c>
      <c r="G31" s="31">
        <v>1.472</v>
      </c>
      <c r="H31" s="31">
        <v>1.429</v>
      </c>
      <c r="I31" s="33">
        <f t="shared" si="0"/>
        <v>1.4628333333333334</v>
      </c>
      <c r="J31" s="34">
        <f t="shared" si="1"/>
        <v>3.2332130561821402E-2</v>
      </c>
      <c r="L31">
        <v>0</v>
      </c>
      <c r="M31" s="31">
        <v>1.478</v>
      </c>
      <c r="N31" s="31">
        <v>1.393</v>
      </c>
      <c r="O31" s="31">
        <v>1.3440000000000001</v>
      </c>
      <c r="P31" s="31">
        <v>1.3839999999999999</v>
      </c>
      <c r="Q31" s="31">
        <v>1.3779999999999999</v>
      </c>
      <c r="R31" s="31">
        <v>1.2270000000000001</v>
      </c>
      <c r="S31" s="33">
        <f t="shared" si="2"/>
        <v>1.3673333333333335</v>
      </c>
      <c r="T31" s="34">
        <f t="shared" si="3"/>
        <v>8.1896682879507757E-2</v>
      </c>
    </row>
    <row r="32" spans="1:27" x14ac:dyDescent="0.25">
      <c r="B32">
        <v>0.01</v>
      </c>
      <c r="C32" s="31">
        <v>1.4079999999999999</v>
      </c>
      <c r="D32" s="31">
        <v>1.3979999999999999</v>
      </c>
      <c r="E32" s="31">
        <v>1.43</v>
      </c>
      <c r="F32" s="31">
        <v>1.385</v>
      </c>
      <c r="G32" s="31">
        <v>1.351</v>
      </c>
      <c r="H32" s="31">
        <v>1.369</v>
      </c>
      <c r="I32" s="33">
        <f t="shared" si="0"/>
        <v>1.3901666666666666</v>
      </c>
      <c r="J32" s="34">
        <f t="shared" si="1"/>
        <v>2.8195153247795358E-2</v>
      </c>
      <c r="L32">
        <v>0.01</v>
      </c>
      <c r="M32" s="31">
        <v>1.0249999999999999</v>
      </c>
      <c r="N32" s="31">
        <v>1.02</v>
      </c>
      <c r="O32" s="31">
        <v>0.99299999999999999</v>
      </c>
      <c r="P32" s="31">
        <v>0.67700000000000005</v>
      </c>
      <c r="Q32" s="31">
        <v>0.94699999999999995</v>
      </c>
      <c r="R32" s="31">
        <v>0.85</v>
      </c>
      <c r="S32" s="33">
        <f t="shared" si="2"/>
        <v>0.91866666666666663</v>
      </c>
      <c r="T32" s="34">
        <f t="shared" si="3"/>
        <v>0.13492318802439693</v>
      </c>
    </row>
    <row r="33" spans="2:20" x14ac:dyDescent="0.25">
      <c r="B33">
        <v>0.05</v>
      </c>
      <c r="C33" s="31">
        <v>1.4670000000000001</v>
      </c>
      <c r="D33" s="31">
        <v>1.4630000000000001</v>
      </c>
      <c r="E33" s="31">
        <v>1.454</v>
      </c>
      <c r="F33" s="31">
        <v>1.5009999999999999</v>
      </c>
      <c r="G33" s="31">
        <v>1.4219999999999999</v>
      </c>
      <c r="H33" s="31">
        <v>1.274</v>
      </c>
      <c r="I33" s="33">
        <f t="shared" si="0"/>
        <v>1.4301666666666666</v>
      </c>
      <c r="J33" s="34">
        <f t="shared" si="1"/>
        <v>8.0591356029456801E-2</v>
      </c>
      <c r="L33">
        <v>0.05</v>
      </c>
      <c r="M33" s="31">
        <v>1.091</v>
      </c>
      <c r="N33" s="31">
        <v>1.0429999999999999</v>
      </c>
      <c r="O33" s="31">
        <v>0.92800000000000005</v>
      </c>
      <c r="P33" s="31">
        <v>0.69699999999999995</v>
      </c>
      <c r="Q33" s="31">
        <v>0.78900000000000003</v>
      </c>
      <c r="R33" s="31">
        <v>0.73199999999999998</v>
      </c>
      <c r="S33" s="33">
        <f t="shared" si="2"/>
        <v>0.88</v>
      </c>
      <c r="T33" s="34">
        <f t="shared" si="3"/>
        <v>0.16557052877852343</v>
      </c>
    </row>
    <row r="34" spans="2:20" x14ac:dyDescent="0.25">
      <c r="B34">
        <v>0.1</v>
      </c>
      <c r="C34" s="31">
        <v>1.399</v>
      </c>
      <c r="D34" s="31">
        <v>1.409</v>
      </c>
      <c r="E34" s="31">
        <v>1.3280000000000001</v>
      </c>
      <c r="F34" s="31">
        <v>1.419</v>
      </c>
      <c r="G34" s="31">
        <v>1.167</v>
      </c>
      <c r="H34" s="31">
        <v>1.222</v>
      </c>
      <c r="I34" s="33">
        <f t="shared" si="0"/>
        <v>1.3239999999999998</v>
      </c>
      <c r="J34" s="34">
        <f t="shared" si="1"/>
        <v>0.10671832082636984</v>
      </c>
      <c r="L34">
        <v>0.1</v>
      </c>
      <c r="M34" s="31">
        <v>1.0820000000000001</v>
      </c>
      <c r="N34" s="31">
        <v>1.0269999999999999</v>
      </c>
      <c r="O34" s="31">
        <v>0.875</v>
      </c>
      <c r="P34" s="31">
        <v>0.79800000000000004</v>
      </c>
      <c r="Q34" s="31">
        <v>0.65600000000000003</v>
      </c>
      <c r="R34" s="31">
        <v>0.55200000000000005</v>
      </c>
      <c r="S34" s="33">
        <f t="shared" si="2"/>
        <v>0.83166666666666667</v>
      </c>
      <c r="T34" s="34">
        <f t="shared" si="3"/>
        <v>0.20635180315826343</v>
      </c>
    </row>
    <row r="35" spans="2:20" x14ac:dyDescent="0.25">
      <c r="B35">
        <v>0.5</v>
      </c>
      <c r="C35" s="31">
        <v>1.2769999999999999</v>
      </c>
      <c r="D35" s="31">
        <v>1.107</v>
      </c>
      <c r="E35" s="31">
        <v>1.127</v>
      </c>
      <c r="F35" s="31">
        <v>0.79800000000000004</v>
      </c>
      <c r="G35" s="31">
        <v>0.94</v>
      </c>
      <c r="H35" s="31">
        <v>0.89900000000000002</v>
      </c>
      <c r="I35" s="33">
        <f t="shared" si="0"/>
        <v>1.0246666666666668</v>
      </c>
      <c r="J35" s="34">
        <f t="shared" si="1"/>
        <v>0.17621653346569494</v>
      </c>
      <c r="L35">
        <v>0.5</v>
      </c>
      <c r="M35" s="31">
        <v>0.97</v>
      </c>
      <c r="N35" s="31">
        <v>0.72899999999999998</v>
      </c>
      <c r="O35" s="31">
        <v>0.63500000000000001</v>
      </c>
      <c r="P35" s="31">
        <v>0.47099999999999997</v>
      </c>
      <c r="Q35" s="31">
        <v>0.42599999999999999</v>
      </c>
      <c r="R35" s="31">
        <v>0.371</v>
      </c>
      <c r="S35" s="33">
        <f t="shared" si="2"/>
        <v>0.60033333333333327</v>
      </c>
      <c r="T35" s="34">
        <f t="shared" si="3"/>
        <v>0.22544326706882742</v>
      </c>
    </row>
    <row r="36" spans="2:20" x14ac:dyDescent="0.25">
      <c r="B36">
        <v>1</v>
      </c>
      <c r="C36" s="31">
        <v>1.3120000000000001</v>
      </c>
      <c r="D36" s="31">
        <v>1.196</v>
      </c>
      <c r="E36" s="31">
        <v>0.86699999999999999</v>
      </c>
      <c r="F36" s="31">
        <v>0.77600000000000002</v>
      </c>
      <c r="G36" s="31">
        <v>0.69799999999999995</v>
      </c>
      <c r="H36" s="31">
        <v>0.70099999999999996</v>
      </c>
      <c r="I36" s="33">
        <f t="shared" si="0"/>
        <v>0.92499999999999993</v>
      </c>
      <c r="J36" s="34">
        <f t="shared" si="1"/>
        <v>0.26475649189396661</v>
      </c>
      <c r="L36">
        <v>1</v>
      </c>
      <c r="M36" s="31">
        <v>0.99199999999999999</v>
      </c>
      <c r="N36" s="31">
        <v>0.78200000000000003</v>
      </c>
      <c r="O36" s="31">
        <v>0.51200000000000001</v>
      </c>
      <c r="P36" s="31">
        <v>0.40500000000000003</v>
      </c>
      <c r="Q36" s="31">
        <v>0.377</v>
      </c>
      <c r="R36" s="31">
        <v>0.36699999999999999</v>
      </c>
      <c r="S36" s="33">
        <f t="shared" si="2"/>
        <v>0.5724999999999999</v>
      </c>
      <c r="T36" s="34">
        <f t="shared" si="3"/>
        <v>0.25769652694594097</v>
      </c>
    </row>
    <row r="37" spans="2:20" x14ac:dyDescent="0.25">
      <c r="B37">
        <v>4</v>
      </c>
      <c r="C37" s="31">
        <v>0.64700000000000002</v>
      </c>
      <c r="D37" s="31">
        <v>0.66200000000000003</v>
      </c>
      <c r="E37" s="31">
        <v>0.65700000000000003</v>
      </c>
      <c r="F37" s="31">
        <v>0.60299999999999998</v>
      </c>
      <c r="G37" s="31">
        <v>0.58199999999999996</v>
      </c>
      <c r="H37" s="31">
        <v>0.59099999999999997</v>
      </c>
      <c r="I37" s="33">
        <f t="shared" si="0"/>
        <v>0.6236666666666667</v>
      </c>
      <c r="J37" s="34">
        <f t="shared" si="1"/>
        <v>3.5652021915547352E-2</v>
      </c>
      <c r="L37">
        <v>4</v>
      </c>
      <c r="M37" s="31">
        <v>0.48699999999999999</v>
      </c>
      <c r="N37" s="31">
        <v>0.48099999999999998</v>
      </c>
      <c r="O37" s="31">
        <v>0.377</v>
      </c>
      <c r="P37" s="31">
        <v>0.33800000000000002</v>
      </c>
      <c r="Q37" s="31">
        <v>0.28999999999999998</v>
      </c>
      <c r="R37" s="31">
        <v>0.32400000000000001</v>
      </c>
      <c r="S37" s="33">
        <f t="shared" si="2"/>
        <v>0.38283333333333336</v>
      </c>
      <c r="T37" s="34">
        <f t="shared" si="3"/>
        <v>8.3199559293704498E-2</v>
      </c>
    </row>
    <row r="38" spans="2:20" x14ac:dyDescent="0.25">
      <c r="B38">
        <v>10</v>
      </c>
      <c r="C38" s="31">
        <v>0.46100000000000002</v>
      </c>
      <c r="D38" s="31">
        <v>0.43</v>
      </c>
      <c r="E38" s="31">
        <v>0.45600000000000002</v>
      </c>
      <c r="F38" s="31">
        <v>0.52200000000000002</v>
      </c>
      <c r="G38" s="31">
        <v>0.52100000000000002</v>
      </c>
      <c r="H38" s="31">
        <v>0.56599999999999995</v>
      </c>
      <c r="I38" s="33">
        <f t="shared" si="0"/>
        <v>0.49266666666666664</v>
      </c>
      <c r="J38" s="34">
        <f t="shared" si="1"/>
        <v>5.1604909327181904E-2</v>
      </c>
      <c r="L38">
        <v>10</v>
      </c>
      <c r="M38" s="31">
        <v>0.49</v>
      </c>
      <c r="N38" s="31">
        <v>0.41599999999999998</v>
      </c>
      <c r="O38" s="31">
        <v>0.317</v>
      </c>
      <c r="P38" s="31">
        <v>0.315</v>
      </c>
      <c r="Q38" s="31">
        <v>0.26800000000000002</v>
      </c>
      <c r="R38" s="31">
        <v>0.22500000000000001</v>
      </c>
      <c r="S38" s="33">
        <f t="shared" si="2"/>
        <v>0.33849999999999997</v>
      </c>
      <c r="T38" s="34">
        <f t="shared" si="3"/>
        <v>9.780132923432093E-2</v>
      </c>
    </row>
    <row r="39" spans="2:20" x14ac:dyDescent="0.25">
      <c r="B39">
        <v>25</v>
      </c>
      <c r="C39" s="31">
        <v>0.39500000000000002</v>
      </c>
      <c r="D39" s="31">
        <v>0.36699999999999999</v>
      </c>
      <c r="E39" s="31">
        <v>0.34200000000000003</v>
      </c>
      <c r="F39" s="31">
        <v>0.30399999999999999</v>
      </c>
      <c r="G39" s="31">
        <v>0.32400000000000001</v>
      </c>
      <c r="H39" s="31">
        <v>0.309</v>
      </c>
      <c r="I39" s="33">
        <f t="shared" si="0"/>
        <v>0.34016666666666673</v>
      </c>
      <c r="J39" s="34">
        <f t="shared" si="1"/>
        <v>3.5414215601459631E-2</v>
      </c>
      <c r="L39">
        <v>25</v>
      </c>
      <c r="M39" s="31">
        <v>0.312</v>
      </c>
      <c r="N39" s="31">
        <v>0.33800000000000002</v>
      </c>
      <c r="O39" s="31">
        <v>0.31900000000000001</v>
      </c>
      <c r="P39" s="31">
        <v>0.3</v>
      </c>
      <c r="Q39" s="31">
        <v>0.254</v>
      </c>
      <c r="R39" s="31">
        <v>0.23400000000000001</v>
      </c>
      <c r="S39" s="33">
        <f t="shared" si="2"/>
        <v>0.29283333333333333</v>
      </c>
      <c r="T39" s="34">
        <f t="shared" si="3"/>
        <v>4.0281095648786007E-2</v>
      </c>
    </row>
    <row r="40" spans="2:20" x14ac:dyDescent="0.25">
      <c r="B40">
        <v>50</v>
      </c>
      <c r="C40" s="31">
        <v>0.29299999999999998</v>
      </c>
      <c r="D40" s="31">
        <v>0.245</v>
      </c>
      <c r="E40" s="31">
        <v>0.22</v>
      </c>
      <c r="F40" s="31">
        <v>0.24</v>
      </c>
      <c r="G40" s="31">
        <v>0.23599999999999999</v>
      </c>
      <c r="H40" s="31">
        <v>0.247</v>
      </c>
      <c r="I40" s="33">
        <f t="shared" si="0"/>
        <v>0.24683333333333332</v>
      </c>
      <c r="J40" s="34">
        <f t="shared" si="1"/>
        <v>2.45716638969905E-2</v>
      </c>
      <c r="L40">
        <v>50</v>
      </c>
      <c r="M40" s="31">
        <v>0.30199999999999999</v>
      </c>
      <c r="N40" s="31">
        <v>0.26700000000000002</v>
      </c>
      <c r="O40" s="31">
        <v>0.216</v>
      </c>
      <c r="P40" s="31">
        <v>0.20499999999999999</v>
      </c>
      <c r="Q40" s="31">
        <v>0.19400000000000001</v>
      </c>
      <c r="R40" s="31">
        <v>0.17899999999999999</v>
      </c>
      <c r="S40" s="33">
        <f t="shared" si="2"/>
        <v>0.22716666666666666</v>
      </c>
      <c r="T40" s="34">
        <f t="shared" si="3"/>
        <v>4.7376857923111255E-2</v>
      </c>
    </row>
  </sheetData>
  <pageMargins left="0.7" right="0.7" top="0.75" bottom="0.75" header="0.3" footer="0.3"/>
  <ignoredErrors>
    <ignoredError sqref="I5:I14 J5:J14 I18:J29 S5:T16 I31:J40 S31:T40 S18:T29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DA0BD-6B90-4F22-A97A-05B8ECF05960}">
  <dimension ref="A1:T40"/>
  <sheetViews>
    <sheetView workbookViewId="0">
      <selection activeCell="A7" sqref="A7"/>
    </sheetView>
  </sheetViews>
  <sheetFormatPr defaultRowHeight="15" x14ac:dyDescent="0.25"/>
  <cols>
    <col min="1" max="1" width="36.140625" bestFit="1" customWidth="1"/>
    <col min="2" max="2" width="17.5703125" bestFit="1" customWidth="1"/>
    <col min="12" max="12" width="17.5703125" bestFit="1" customWidth="1"/>
  </cols>
  <sheetData>
    <row r="1" spans="1:20" x14ac:dyDescent="0.25">
      <c r="A1" s="3" t="s">
        <v>57</v>
      </c>
    </row>
    <row r="2" spans="1:20" x14ac:dyDescent="0.25">
      <c r="E2" s="7" t="s">
        <v>55</v>
      </c>
      <c r="O2" s="28" t="s">
        <v>56</v>
      </c>
    </row>
    <row r="3" spans="1:20" x14ac:dyDescent="0.25">
      <c r="A3" s="25" t="s">
        <v>3</v>
      </c>
      <c r="B3" s="30"/>
      <c r="D3" s="3" t="s">
        <v>65</v>
      </c>
      <c r="N3" s="3" t="s">
        <v>65</v>
      </c>
    </row>
    <row r="4" spans="1:20" x14ac:dyDescent="0.25">
      <c r="B4" s="30" t="s">
        <v>58</v>
      </c>
      <c r="E4" s="7" t="s">
        <v>52</v>
      </c>
      <c r="I4" s="32" t="s">
        <v>39</v>
      </c>
      <c r="J4" s="32" t="s">
        <v>40</v>
      </c>
      <c r="L4" s="30" t="s">
        <v>58</v>
      </c>
      <c r="O4" s="7" t="s">
        <v>52</v>
      </c>
      <c r="S4" s="32" t="s">
        <v>39</v>
      </c>
      <c r="T4" s="32" t="s">
        <v>40</v>
      </c>
    </row>
    <row r="5" spans="1:20" x14ac:dyDescent="0.25">
      <c r="B5">
        <v>0</v>
      </c>
      <c r="C5" s="31">
        <v>2.5049999999999999</v>
      </c>
      <c r="D5" s="31">
        <v>2.3420000000000001</v>
      </c>
      <c r="E5" s="31">
        <v>2.419</v>
      </c>
      <c r="F5" s="31">
        <v>2.3140000000000001</v>
      </c>
      <c r="G5" s="31">
        <v>2.4060000000000001</v>
      </c>
      <c r="H5" s="31">
        <v>2.4910000000000001</v>
      </c>
      <c r="I5" s="33">
        <f>AVERAGE(C5:H5)</f>
        <v>2.4128333333333334</v>
      </c>
      <c r="J5" s="34">
        <f>STDEV(C5:H5)</f>
        <v>7.6778686278593369E-2</v>
      </c>
      <c r="L5">
        <v>0</v>
      </c>
      <c r="M5" s="31">
        <v>2.6469999999999998</v>
      </c>
      <c r="N5" s="31">
        <v>2.66</v>
      </c>
      <c r="O5" s="31">
        <v>2.665</v>
      </c>
      <c r="P5" s="31">
        <v>2.625</v>
      </c>
      <c r="Q5" s="31">
        <v>2.66</v>
      </c>
      <c r="R5" s="31">
        <v>2.7410000000000001</v>
      </c>
      <c r="S5" s="33">
        <f>AVERAGE(M5:R5)</f>
        <v>2.6663333333333337</v>
      </c>
      <c r="T5" s="34">
        <f>STDEV(M5:R5)</f>
        <v>3.9342936680764828E-2</v>
      </c>
    </row>
    <row r="6" spans="1:20" x14ac:dyDescent="0.25">
      <c r="B6">
        <v>0.01</v>
      </c>
      <c r="C6" s="31">
        <v>2.343</v>
      </c>
      <c r="D6" s="31">
        <v>2.2090000000000001</v>
      </c>
      <c r="E6" s="31">
        <v>2.2589999999999999</v>
      </c>
      <c r="F6" s="31">
        <v>2.2400000000000002</v>
      </c>
      <c r="G6" s="31">
        <v>2.2040000000000002</v>
      </c>
      <c r="H6" s="31">
        <v>2.161</v>
      </c>
      <c r="I6" s="33">
        <f t="shared" ref="I6:I14" si="0">AVERAGE(C6:H6)</f>
        <v>2.2360000000000002</v>
      </c>
      <c r="J6" s="34">
        <f t="shared" ref="J6:J14" si="1">STDEV(C6:H6)</f>
        <v>6.2244678487401589E-2</v>
      </c>
      <c r="L6">
        <v>0.01</v>
      </c>
      <c r="M6" s="31">
        <v>2.6120000000000001</v>
      </c>
      <c r="N6" s="31">
        <v>2.536</v>
      </c>
      <c r="O6" s="31">
        <v>2.5569999999999999</v>
      </c>
      <c r="P6" s="31">
        <v>2.468</v>
      </c>
      <c r="Q6" s="31">
        <v>2.4910000000000001</v>
      </c>
      <c r="R6" s="31">
        <v>2.5609999999999999</v>
      </c>
      <c r="S6" s="33">
        <f t="shared" ref="S6:S14" si="2">AVERAGE(M6:R6)</f>
        <v>2.5375000000000001</v>
      </c>
      <c r="T6" s="34">
        <f t="shared" ref="T6:T14" si="3">STDEV(M6:R6)</f>
        <v>5.1918204899630352E-2</v>
      </c>
    </row>
    <row r="7" spans="1:20" x14ac:dyDescent="0.25">
      <c r="B7">
        <v>0.05</v>
      </c>
      <c r="C7" s="31">
        <v>2.4820000000000002</v>
      </c>
      <c r="D7" s="31">
        <v>2.5169999999999999</v>
      </c>
      <c r="E7" s="31">
        <v>2.544</v>
      </c>
      <c r="F7" s="31">
        <v>2.4969999999999999</v>
      </c>
      <c r="G7" s="31">
        <v>2.4700000000000002</v>
      </c>
      <c r="H7" s="31">
        <v>2.4260000000000002</v>
      </c>
      <c r="I7" s="33">
        <f t="shared" si="0"/>
        <v>2.4893333333333336</v>
      </c>
      <c r="J7" s="34">
        <f t="shared" si="1"/>
        <v>4.0623474330326058E-2</v>
      </c>
      <c r="L7">
        <v>0.05</v>
      </c>
      <c r="M7" s="31">
        <v>2.367</v>
      </c>
      <c r="N7" s="31">
        <v>2.4089999999999998</v>
      </c>
      <c r="O7" s="31">
        <v>2.42</v>
      </c>
      <c r="P7" s="31">
        <v>2.444</v>
      </c>
      <c r="Q7" s="31">
        <v>2.4710000000000001</v>
      </c>
      <c r="R7" s="31">
        <v>2.58</v>
      </c>
      <c r="S7" s="33">
        <f t="shared" si="2"/>
        <v>2.4485000000000001</v>
      </c>
      <c r="T7" s="34">
        <f t="shared" si="3"/>
        <v>7.3257764093644082E-2</v>
      </c>
    </row>
    <row r="8" spans="1:20" x14ac:dyDescent="0.25">
      <c r="B8">
        <v>0.1</v>
      </c>
      <c r="C8" s="31">
        <v>2.2000000000000002</v>
      </c>
      <c r="D8" s="31">
        <v>2.2919999999999998</v>
      </c>
      <c r="E8" s="31">
        <v>2.4079999999999999</v>
      </c>
      <c r="F8" s="31">
        <v>2.3650000000000002</v>
      </c>
      <c r="G8" s="31">
        <v>2.419</v>
      </c>
      <c r="H8" s="31">
        <v>2.2610000000000001</v>
      </c>
      <c r="I8" s="33">
        <f t="shared" si="0"/>
        <v>2.3241666666666667</v>
      </c>
      <c r="J8" s="34">
        <f t="shared" si="1"/>
        <v>8.7327926041253612E-2</v>
      </c>
      <c r="L8">
        <v>0.1</v>
      </c>
      <c r="M8" s="31">
        <v>2.42</v>
      </c>
      <c r="N8" s="31">
        <v>2.4590000000000001</v>
      </c>
      <c r="O8" s="31">
        <v>2.4350000000000001</v>
      </c>
      <c r="P8" s="31">
        <v>2.4689999999999999</v>
      </c>
      <c r="Q8" s="31">
        <v>2.4409999999999998</v>
      </c>
      <c r="R8" s="31">
        <v>2.4500000000000002</v>
      </c>
      <c r="S8" s="33">
        <f t="shared" si="2"/>
        <v>2.4456666666666664</v>
      </c>
      <c r="T8" s="34">
        <f t="shared" si="3"/>
        <v>1.7523317798484019E-2</v>
      </c>
    </row>
    <row r="9" spans="1:20" x14ac:dyDescent="0.25">
      <c r="B9">
        <v>0.5</v>
      </c>
      <c r="C9" s="31">
        <v>2.3119999999999998</v>
      </c>
      <c r="D9" s="31">
        <v>2.4289999999999998</v>
      </c>
      <c r="E9" s="31">
        <v>2.516</v>
      </c>
      <c r="F9" s="31">
        <v>2.4550000000000001</v>
      </c>
      <c r="G9" s="31">
        <v>2.5190000000000001</v>
      </c>
      <c r="H9" s="31">
        <v>2.4409999999999998</v>
      </c>
      <c r="I9" s="33">
        <f t="shared" si="0"/>
        <v>2.4453333333333336</v>
      </c>
      <c r="J9" s="34">
        <f t="shared" si="1"/>
        <v>7.5600705464080695E-2</v>
      </c>
      <c r="L9">
        <v>0.5</v>
      </c>
      <c r="M9" s="31">
        <v>2.371</v>
      </c>
      <c r="N9" s="31">
        <v>2.4630000000000001</v>
      </c>
      <c r="O9" s="31">
        <v>2.5390000000000001</v>
      </c>
      <c r="P9" s="31">
        <v>2.484</v>
      </c>
      <c r="Q9" s="31">
        <v>2.52</v>
      </c>
      <c r="R9" s="31">
        <v>2.613</v>
      </c>
      <c r="S9" s="33">
        <f t="shared" si="2"/>
        <v>2.4983333333333331</v>
      </c>
      <c r="T9" s="34">
        <f t="shared" si="3"/>
        <v>8.1165674189688522E-2</v>
      </c>
    </row>
    <row r="10" spans="1:20" x14ac:dyDescent="0.25">
      <c r="B10">
        <v>1</v>
      </c>
      <c r="C10" s="31">
        <v>2.5129999999999999</v>
      </c>
      <c r="D10" s="31">
        <v>2.516</v>
      </c>
      <c r="E10" s="31">
        <v>2.5840000000000001</v>
      </c>
      <c r="F10" s="31">
        <v>2.5649999999999999</v>
      </c>
      <c r="G10" s="31">
        <v>2.5539999999999998</v>
      </c>
      <c r="H10" s="31">
        <v>2.4609999999999999</v>
      </c>
      <c r="I10" s="33">
        <f t="shared" si="0"/>
        <v>2.5321666666666665</v>
      </c>
      <c r="J10" s="34">
        <f t="shared" si="1"/>
        <v>4.4575404279340765E-2</v>
      </c>
      <c r="L10">
        <v>1</v>
      </c>
      <c r="M10" s="31">
        <v>2.5409999999999999</v>
      </c>
      <c r="N10" s="31">
        <v>2.5760000000000001</v>
      </c>
      <c r="O10" s="31">
        <v>2.4889999999999999</v>
      </c>
      <c r="P10" s="31">
        <v>2.5409999999999999</v>
      </c>
      <c r="Q10" s="31">
        <v>2.613</v>
      </c>
      <c r="R10" s="31">
        <v>2.7360000000000002</v>
      </c>
      <c r="S10" s="33">
        <f t="shared" si="2"/>
        <v>2.5826666666666669</v>
      </c>
      <c r="T10" s="34">
        <f t="shared" si="3"/>
        <v>8.5698696995150911E-2</v>
      </c>
    </row>
    <row r="11" spans="1:20" x14ac:dyDescent="0.25">
      <c r="B11">
        <v>4</v>
      </c>
      <c r="C11" s="31">
        <v>2.391</v>
      </c>
      <c r="D11" s="31">
        <v>2.456</v>
      </c>
      <c r="E11" s="31">
        <v>2.605</v>
      </c>
      <c r="F11" s="31">
        <v>2.597</v>
      </c>
      <c r="G11" s="31">
        <v>2.5550000000000002</v>
      </c>
      <c r="H11" s="31">
        <v>2.5259999999999998</v>
      </c>
      <c r="I11" s="33">
        <f t="shared" si="0"/>
        <v>2.5216666666666665</v>
      </c>
      <c r="J11" s="34">
        <f t="shared" si="1"/>
        <v>8.3827600864313581E-2</v>
      </c>
      <c r="L11">
        <v>4</v>
      </c>
      <c r="M11" s="31">
        <v>2.6360000000000001</v>
      </c>
      <c r="N11" s="31">
        <v>2.6469999999999998</v>
      </c>
      <c r="O11" s="31">
        <v>2.6389999999999998</v>
      </c>
      <c r="P11" s="31">
        <v>2.6139999999999999</v>
      </c>
      <c r="Q11" s="31">
        <v>2.6</v>
      </c>
      <c r="R11" s="31">
        <v>2.6440000000000001</v>
      </c>
      <c r="S11" s="33">
        <f t="shared" si="2"/>
        <v>2.6299999999999994</v>
      </c>
      <c r="T11" s="34">
        <f t="shared" si="3"/>
        <v>1.8750999973334719E-2</v>
      </c>
    </row>
    <row r="12" spans="1:20" x14ac:dyDescent="0.25">
      <c r="B12">
        <v>10</v>
      </c>
      <c r="C12" s="31">
        <v>2.2240000000000002</v>
      </c>
      <c r="D12" s="31">
        <v>2.3530000000000002</v>
      </c>
      <c r="E12" s="31">
        <v>2.4900000000000002</v>
      </c>
      <c r="F12" s="31">
        <v>2.6320000000000001</v>
      </c>
      <c r="G12" s="31">
        <v>2.6560000000000001</v>
      </c>
      <c r="H12" s="31">
        <v>2.6240000000000001</v>
      </c>
      <c r="I12" s="33">
        <f t="shared" si="0"/>
        <v>2.4965000000000002</v>
      </c>
      <c r="J12" s="34">
        <f t="shared" si="1"/>
        <v>0.17603834809495342</v>
      </c>
      <c r="L12">
        <v>10</v>
      </c>
      <c r="M12" s="31">
        <v>2.4809999999999999</v>
      </c>
      <c r="N12" s="31">
        <v>2.5259999999999998</v>
      </c>
      <c r="O12" s="31">
        <v>2.569</v>
      </c>
      <c r="P12" s="31">
        <v>2.5590000000000002</v>
      </c>
      <c r="Q12" s="31">
        <v>2.5049999999999999</v>
      </c>
      <c r="R12" s="31">
        <v>2.548</v>
      </c>
      <c r="S12" s="33">
        <f t="shared" si="2"/>
        <v>2.5313333333333334</v>
      </c>
      <c r="T12" s="34">
        <f t="shared" si="3"/>
        <v>3.3815183966181113E-2</v>
      </c>
    </row>
    <row r="13" spans="1:20" x14ac:dyDescent="0.25">
      <c r="B13">
        <v>25</v>
      </c>
      <c r="C13" s="31">
        <v>1.4119999999999999</v>
      </c>
      <c r="D13" s="31">
        <v>1.369</v>
      </c>
      <c r="E13" s="31">
        <v>1.635</v>
      </c>
      <c r="F13" s="31">
        <v>1.631</v>
      </c>
      <c r="G13" s="31">
        <v>1.7090000000000001</v>
      </c>
      <c r="H13" s="31">
        <v>1.6120000000000001</v>
      </c>
      <c r="I13" s="33">
        <f t="shared" si="0"/>
        <v>1.5613333333333335</v>
      </c>
      <c r="J13" s="34">
        <f t="shared" si="1"/>
        <v>0.13707321644532414</v>
      </c>
      <c r="L13">
        <v>25</v>
      </c>
      <c r="M13" s="31">
        <v>1.111</v>
      </c>
      <c r="N13" s="31">
        <v>1.2789999999999999</v>
      </c>
      <c r="O13" s="31">
        <v>1.3180000000000001</v>
      </c>
      <c r="P13" s="31">
        <v>1.379</v>
      </c>
      <c r="Q13" s="31">
        <v>1.2909999999999999</v>
      </c>
      <c r="R13" s="31">
        <v>1.419</v>
      </c>
      <c r="S13" s="33">
        <f t="shared" si="2"/>
        <v>1.2995000000000001</v>
      </c>
      <c r="T13" s="34">
        <f t="shared" si="3"/>
        <v>0.10674033914130124</v>
      </c>
    </row>
    <row r="14" spans="1:20" x14ac:dyDescent="0.25">
      <c r="B14">
        <v>50</v>
      </c>
      <c r="C14" s="31">
        <v>0.53300000000000003</v>
      </c>
      <c r="D14" s="31">
        <v>0.51600000000000001</v>
      </c>
      <c r="E14" s="31">
        <v>0.55500000000000005</v>
      </c>
      <c r="F14" s="31">
        <v>0.496</v>
      </c>
      <c r="G14" s="31">
        <v>0.48299999999999998</v>
      </c>
      <c r="H14" s="31">
        <v>0.502</v>
      </c>
      <c r="I14" s="33">
        <f t="shared" si="0"/>
        <v>0.51416666666666666</v>
      </c>
      <c r="J14" s="34">
        <f t="shared" si="1"/>
        <v>2.6362220442646099E-2</v>
      </c>
      <c r="L14">
        <v>50</v>
      </c>
      <c r="M14" s="31">
        <v>0.54400000000000004</v>
      </c>
      <c r="N14" s="31">
        <v>0.57399999999999995</v>
      </c>
      <c r="O14" s="31">
        <v>0.60199999999999998</v>
      </c>
      <c r="P14" s="31">
        <v>0.57299999999999995</v>
      </c>
      <c r="Q14" s="31">
        <v>0.48799999999999999</v>
      </c>
      <c r="R14" s="31">
        <v>0.61299999999999999</v>
      </c>
      <c r="S14" s="33">
        <f t="shared" si="2"/>
        <v>0.56566666666666665</v>
      </c>
      <c r="T14" s="34">
        <f t="shared" si="3"/>
        <v>4.5133874935204335E-2</v>
      </c>
    </row>
    <row r="16" spans="1:20" x14ac:dyDescent="0.25">
      <c r="A16" s="25" t="s">
        <v>4</v>
      </c>
    </row>
    <row r="17" spans="1:20" x14ac:dyDescent="0.25">
      <c r="B17" s="30" t="s">
        <v>58</v>
      </c>
      <c r="I17" s="32" t="s">
        <v>39</v>
      </c>
      <c r="J17" s="32" t="s">
        <v>40</v>
      </c>
      <c r="L17" s="30" t="s">
        <v>58</v>
      </c>
      <c r="S17" s="32" t="s">
        <v>39</v>
      </c>
      <c r="T17" s="32" t="s">
        <v>40</v>
      </c>
    </row>
    <row r="18" spans="1:20" x14ac:dyDescent="0.25">
      <c r="B18">
        <v>0</v>
      </c>
      <c r="C18" s="31">
        <v>1.2370000000000001</v>
      </c>
      <c r="D18" s="31">
        <v>1.373</v>
      </c>
      <c r="E18" s="31">
        <v>1.48</v>
      </c>
      <c r="F18" s="31">
        <v>1.56</v>
      </c>
      <c r="G18" s="31">
        <v>1.6279999999999999</v>
      </c>
      <c r="H18" s="31">
        <v>1.369</v>
      </c>
      <c r="I18" s="33">
        <f>AVERAGE(C18:H18)</f>
        <v>1.4411666666666667</v>
      </c>
      <c r="J18" s="34">
        <f>STDEV(C18:H18)</f>
        <v>0.1428809527777116</v>
      </c>
      <c r="L18">
        <v>0</v>
      </c>
      <c r="M18" s="31">
        <v>1.365</v>
      </c>
      <c r="N18" s="31">
        <v>1.5720000000000001</v>
      </c>
      <c r="O18" s="31">
        <v>1.6160000000000001</v>
      </c>
      <c r="P18" s="31">
        <v>1.68</v>
      </c>
      <c r="Q18" s="31">
        <v>1.7010000000000001</v>
      </c>
      <c r="R18" s="31">
        <v>1.57</v>
      </c>
      <c r="S18" s="33">
        <f>AVERAGE(M18:R18)</f>
        <v>1.5840000000000003</v>
      </c>
      <c r="T18" s="34">
        <f>STDEV(M18:R18)</f>
        <v>0.12019151384353224</v>
      </c>
    </row>
    <row r="19" spans="1:20" x14ac:dyDescent="0.25">
      <c r="B19">
        <v>0.01</v>
      </c>
      <c r="C19" s="31">
        <v>1.4019999999999999</v>
      </c>
      <c r="D19" s="31">
        <v>1.274</v>
      </c>
      <c r="E19" s="31">
        <v>1.4790000000000001</v>
      </c>
      <c r="F19" s="31">
        <v>1.415</v>
      </c>
      <c r="G19" s="31">
        <v>1.3460000000000001</v>
      </c>
      <c r="H19" s="31">
        <v>1.363</v>
      </c>
      <c r="I19" s="33">
        <f t="shared" ref="I19:I27" si="4">AVERAGE(C19:H19)</f>
        <v>1.3798333333333332</v>
      </c>
      <c r="J19" s="34">
        <f t="shared" ref="J19:J27" si="5">STDEV(C19:H19)</f>
        <v>6.9556931118808493E-2</v>
      </c>
      <c r="L19">
        <v>0.01</v>
      </c>
      <c r="M19" s="31">
        <v>1.3480000000000001</v>
      </c>
      <c r="N19" s="31">
        <v>1.244</v>
      </c>
      <c r="O19" s="31">
        <v>1.208</v>
      </c>
      <c r="P19" s="31">
        <v>1.1970000000000001</v>
      </c>
      <c r="Q19" s="31">
        <v>1.175</v>
      </c>
      <c r="R19" s="31">
        <v>1.2230000000000001</v>
      </c>
      <c r="S19" s="33">
        <f t="shared" ref="S19:S27" si="6">AVERAGE(M19:R19)</f>
        <v>1.2324999999999999</v>
      </c>
      <c r="T19" s="34">
        <f t="shared" ref="T19:T27" si="7">STDEV(M19:R19)</f>
        <v>6.1203758054550882E-2</v>
      </c>
    </row>
    <row r="20" spans="1:20" x14ac:dyDescent="0.25">
      <c r="B20">
        <v>0.05</v>
      </c>
      <c r="C20" s="31">
        <v>1.2290000000000001</v>
      </c>
      <c r="D20" s="31">
        <v>1.4339999999999999</v>
      </c>
      <c r="E20" s="31">
        <v>1.577</v>
      </c>
      <c r="F20" s="31">
        <v>1.3109999999999999</v>
      </c>
      <c r="G20" s="31">
        <v>1.546</v>
      </c>
      <c r="H20" s="31">
        <v>1.3740000000000001</v>
      </c>
      <c r="I20" s="33">
        <f t="shared" si="4"/>
        <v>1.4118333333333333</v>
      </c>
      <c r="J20" s="34">
        <f t="shared" si="5"/>
        <v>0.13475817847784474</v>
      </c>
      <c r="L20">
        <v>0.05</v>
      </c>
      <c r="M20" s="31">
        <v>1.2629999999999999</v>
      </c>
      <c r="N20" s="31">
        <v>1.252</v>
      </c>
      <c r="O20" s="31">
        <v>1.276</v>
      </c>
      <c r="P20" s="31">
        <v>1.2509999999999999</v>
      </c>
      <c r="Q20" s="31">
        <v>1.208</v>
      </c>
      <c r="R20" s="31">
        <v>1.2729999999999999</v>
      </c>
      <c r="S20" s="33">
        <f t="shared" si="6"/>
        <v>1.2538333333333334</v>
      </c>
      <c r="T20" s="34">
        <f t="shared" si="7"/>
        <v>2.4717739918258437E-2</v>
      </c>
    </row>
    <row r="21" spans="1:20" x14ac:dyDescent="0.25">
      <c r="B21">
        <v>0.1</v>
      </c>
      <c r="C21" s="31">
        <v>1.306</v>
      </c>
      <c r="D21" s="31">
        <v>1.288</v>
      </c>
      <c r="E21" s="31">
        <v>1.2889999999999999</v>
      </c>
      <c r="F21" s="31">
        <v>1.3640000000000001</v>
      </c>
      <c r="G21" s="31">
        <v>1.5629999999999999</v>
      </c>
      <c r="H21" s="31">
        <v>1.43</v>
      </c>
      <c r="I21" s="33">
        <f t="shared" si="4"/>
        <v>1.3733333333333333</v>
      </c>
      <c r="J21" s="34">
        <f t="shared" si="5"/>
        <v>0.10788821375232172</v>
      </c>
      <c r="L21">
        <v>0.1</v>
      </c>
      <c r="M21" s="31">
        <v>1.329</v>
      </c>
      <c r="N21" s="31">
        <v>1.2849999999999999</v>
      </c>
      <c r="O21" s="31">
        <v>1.3049999999999999</v>
      </c>
      <c r="P21" s="31">
        <v>1.2</v>
      </c>
      <c r="Q21" s="31">
        <v>1.21</v>
      </c>
      <c r="R21" s="31">
        <v>1.3049999999999999</v>
      </c>
      <c r="S21" s="33">
        <f t="shared" si="6"/>
        <v>1.2723333333333333</v>
      </c>
      <c r="T21" s="34">
        <f t="shared" si="7"/>
        <v>5.4080187376401218E-2</v>
      </c>
    </row>
    <row r="22" spans="1:20" x14ac:dyDescent="0.25">
      <c r="B22">
        <v>0.5</v>
      </c>
      <c r="C22" s="31">
        <v>1.2110000000000001</v>
      </c>
      <c r="D22" s="31">
        <v>1.2709999999999999</v>
      </c>
      <c r="E22" s="31">
        <v>1.1950000000000001</v>
      </c>
      <c r="F22" s="31">
        <v>1.6120000000000001</v>
      </c>
      <c r="G22" s="31">
        <v>1.673</v>
      </c>
      <c r="H22" s="31">
        <v>1.34</v>
      </c>
      <c r="I22" s="33">
        <f t="shared" si="4"/>
        <v>1.3836666666666668</v>
      </c>
      <c r="J22" s="34">
        <f t="shared" si="5"/>
        <v>0.20777840760450975</v>
      </c>
      <c r="L22">
        <v>0.5</v>
      </c>
      <c r="M22" s="31">
        <v>1.3260000000000001</v>
      </c>
      <c r="N22" s="31">
        <v>1.29</v>
      </c>
      <c r="O22" s="31">
        <v>1.3029999999999999</v>
      </c>
      <c r="P22" s="31">
        <v>1.2949999999999999</v>
      </c>
      <c r="Q22" s="31">
        <v>1.3740000000000001</v>
      </c>
      <c r="R22" s="31">
        <v>1.4690000000000001</v>
      </c>
      <c r="S22" s="33">
        <f t="shared" si="6"/>
        <v>1.3428333333333333</v>
      </c>
      <c r="T22" s="34">
        <f t="shared" si="7"/>
        <v>6.90490164062217E-2</v>
      </c>
    </row>
    <row r="23" spans="1:20" x14ac:dyDescent="0.25">
      <c r="B23">
        <v>1</v>
      </c>
      <c r="C23" s="31">
        <v>1.2270000000000001</v>
      </c>
      <c r="D23" s="31">
        <v>1.3080000000000001</v>
      </c>
      <c r="E23" s="31">
        <v>1.3420000000000001</v>
      </c>
      <c r="F23" s="31">
        <v>1.4019999999999999</v>
      </c>
      <c r="G23" s="31">
        <v>1.4890000000000001</v>
      </c>
      <c r="H23" s="31">
        <v>1.419</v>
      </c>
      <c r="I23" s="33">
        <f t="shared" si="4"/>
        <v>1.3644999999999998</v>
      </c>
      <c r="J23" s="34">
        <f t="shared" si="5"/>
        <v>9.2175376321444971E-2</v>
      </c>
      <c r="L23">
        <v>1</v>
      </c>
      <c r="M23" s="31">
        <v>1.2969999999999999</v>
      </c>
      <c r="N23" s="31">
        <v>1.1879999999999999</v>
      </c>
      <c r="O23" s="31">
        <v>1.2170000000000001</v>
      </c>
      <c r="P23" s="31">
        <v>1.2809999999999999</v>
      </c>
      <c r="Q23" s="31">
        <v>1.5429999999999999</v>
      </c>
      <c r="R23" s="31">
        <v>1.3480000000000001</v>
      </c>
      <c r="S23" s="33">
        <f t="shared" si="6"/>
        <v>1.3123333333333334</v>
      </c>
      <c r="T23" s="34">
        <f t="shared" si="7"/>
        <v>0.12668333223698633</v>
      </c>
    </row>
    <row r="24" spans="1:20" x14ac:dyDescent="0.25">
      <c r="B24">
        <v>4</v>
      </c>
      <c r="C24" s="31">
        <v>1.272</v>
      </c>
      <c r="D24" s="31">
        <v>1.454</v>
      </c>
      <c r="E24" s="31">
        <v>1.411</v>
      </c>
      <c r="F24" s="31">
        <v>1.504</v>
      </c>
      <c r="G24" s="31">
        <v>1.482</v>
      </c>
      <c r="H24" s="31">
        <v>1.4630000000000001</v>
      </c>
      <c r="I24" s="33">
        <f t="shared" si="4"/>
        <v>1.431</v>
      </c>
      <c r="J24" s="34">
        <f t="shared" si="5"/>
        <v>8.3861791061245514E-2</v>
      </c>
      <c r="L24">
        <v>4</v>
      </c>
      <c r="M24" s="31">
        <v>1.1850000000000001</v>
      </c>
      <c r="N24" s="31">
        <v>1.2430000000000001</v>
      </c>
      <c r="O24" s="31">
        <v>1.3540000000000001</v>
      </c>
      <c r="P24" s="31">
        <v>1.417</v>
      </c>
      <c r="Q24" s="31">
        <v>1.3049999999999999</v>
      </c>
      <c r="R24" s="31">
        <v>1.4419999999999999</v>
      </c>
      <c r="S24" s="33">
        <f t="shared" si="6"/>
        <v>1.3243333333333334</v>
      </c>
      <c r="T24" s="34">
        <f t="shared" si="7"/>
        <v>9.9714927000257386E-2</v>
      </c>
    </row>
    <row r="25" spans="1:20" x14ac:dyDescent="0.25">
      <c r="B25">
        <v>10</v>
      </c>
      <c r="C25" s="31">
        <v>0.89300000000000002</v>
      </c>
      <c r="D25" s="31">
        <v>0.88100000000000001</v>
      </c>
      <c r="E25" s="31">
        <v>1.0649999999999999</v>
      </c>
      <c r="F25" s="31">
        <v>1.2130000000000001</v>
      </c>
      <c r="G25" s="31">
        <v>1.0740000000000001</v>
      </c>
      <c r="H25" s="31">
        <v>0.93</v>
      </c>
      <c r="I25" s="33">
        <f t="shared" si="4"/>
        <v>1.0093333333333332</v>
      </c>
      <c r="J25" s="34">
        <f t="shared" si="5"/>
        <v>0.1304280133509185</v>
      </c>
      <c r="L25">
        <v>10</v>
      </c>
      <c r="M25" s="31">
        <v>0.92900000000000005</v>
      </c>
      <c r="N25" s="31">
        <v>0.91400000000000003</v>
      </c>
      <c r="O25" s="31">
        <v>0.96299999999999997</v>
      </c>
      <c r="P25" s="31">
        <v>0.96599999999999997</v>
      </c>
      <c r="Q25" s="31">
        <v>0.92500000000000004</v>
      </c>
      <c r="R25" s="31">
        <v>0.85199999999999998</v>
      </c>
      <c r="S25" s="33">
        <f t="shared" si="6"/>
        <v>0.9248333333333334</v>
      </c>
      <c r="T25" s="34">
        <f t="shared" si="7"/>
        <v>4.1450774017702807E-2</v>
      </c>
    </row>
    <row r="26" spans="1:20" x14ac:dyDescent="0.25">
      <c r="B26">
        <v>25</v>
      </c>
      <c r="C26" s="31">
        <v>0.56000000000000005</v>
      </c>
      <c r="D26" s="31">
        <v>0.63</v>
      </c>
      <c r="E26" s="31">
        <v>0.85799999999999998</v>
      </c>
      <c r="F26" s="31">
        <v>0.92</v>
      </c>
      <c r="G26" s="31">
        <v>0.84699999999999998</v>
      </c>
      <c r="H26" s="31">
        <v>0.66300000000000003</v>
      </c>
      <c r="I26" s="33">
        <f t="shared" si="4"/>
        <v>0.74633333333333329</v>
      </c>
      <c r="J26" s="34">
        <f t="shared" si="5"/>
        <v>0.14694307287744751</v>
      </c>
      <c r="L26">
        <v>25</v>
      </c>
      <c r="M26" s="31">
        <v>0.61599999999999999</v>
      </c>
      <c r="N26" s="31">
        <v>0.65600000000000003</v>
      </c>
      <c r="O26" s="31">
        <v>0.70099999999999996</v>
      </c>
      <c r="P26" s="31">
        <v>0.77400000000000002</v>
      </c>
      <c r="Q26" s="31">
        <v>0.77900000000000003</v>
      </c>
      <c r="R26" s="31">
        <v>0.73899999999999999</v>
      </c>
      <c r="S26" s="33">
        <f t="shared" si="6"/>
        <v>0.71083333333333332</v>
      </c>
      <c r="T26" s="34">
        <f t="shared" si="7"/>
        <v>6.5615292932872493E-2</v>
      </c>
    </row>
    <row r="27" spans="1:20" x14ac:dyDescent="0.25">
      <c r="B27">
        <v>50</v>
      </c>
      <c r="C27" s="31">
        <v>0.47299999999999998</v>
      </c>
      <c r="D27" s="31">
        <v>0.52400000000000002</v>
      </c>
      <c r="E27" s="31">
        <v>0.54900000000000004</v>
      </c>
      <c r="F27" s="31">
        <v>0.66800000000000004</v>
      </c>
      <c r="G27" s="31">
        <v>0.67400000000000004</v>
      </c>
      <c r="H27" s="31">
        <v>0.53900000000000003</v>
      </c>
      <c r="I27" s="33">
        <f t="shared" si="4"/>
        <v>0.57116666666666671</v>
      </c>
      <c r="J27" s="34">
        <f t="shared" si="5"/>
        <v>8.1656393911724162E-2</v>
      </c>
      <c r="L27">
        <v>50</v>
      </c>
      <c r="M27" s="31">
        <v>0.49</v>
      </c>
      <c r="N27" s="31">
        <v>0.46899999999999997</v>
      </c>
      <c r="O27" s="31">
        <v>0.51400000000000001</v>
      </c>
      <c r="P27" s="31">
        <v>0.59</v>
      </c>
      <c r="Q27" s="31">
        <v>0.59899999999999998</v>
      </c>
      <c r="R27" s="31">
        <v>0.50700000000000001</v>
      </c>
      <c r="S27" s="33">
        <f t="shared" si="6"/>
        <v>0.52816666666666667</v>
      </c>
      <c r="T27" s="34">
        <f t="shared" si="7"/>
        <v>5.3752829382895433E-2</v>
      </c>
    </row>
    <row r="29" spans="1:20" x14ac:dyDescent="0.25">
      <c r="A29" s="25" t="s">
        <v>1</v>
      </c>
    </row>
    <row r="30" spans="1:20" x14ac:dyDescent="0.25">
      <c r="B30" s="30" t="s">
        <v>58</v>
      </c>
      <c r="I30" s="32" t="s">
        <v>39</v>
      </c>
      <c r="J30" s="32" t="s">
        <v>40</v>
      </c>
      <c r="L30" s="30" t="s">
        <v>58</v>
      </c>
      <c r="S30" s="32" t="s">
        <v>39</v>
      </c>
      <c r="T30" s="32" t="s">
        <v>40</v>
      </c>
    </row>
    <row r="31" spans="1:20" x14ac:dyDescent="0.25">
      <c r="B31">
        <v>0</v>
      </c>
      <c r="C31" s="31">
        <v>0.45400000000000001</v>
      </c>
      <c r="D31" s="31">
        <v>0.503</v>
      </c>
      <c r="E31" s="31">
        <v>0.56599999999999995</v>
      </c>
      <c r="F31" s="31">
        <v>0.499</v>
      </c>
      <c r="G31" s="31">
        <v>0.51100000000000001</v>
      </c>
      <c r="H31" s="31">
        <v>0.49399999999999999</v>
      </c>
      <c r="I31" s="33">
        <f>AVERAGE(C31:H31)</f>
        <v>0.50450000000000006</v>
      </c>
      <c r="J31" s="34">
        <f>STDEV(C31:H31)</f>
        <v>3.6104016397071372E-2</v>
      </c>
      <c r="L31">
        <v>0</v>
      </c>
      <c r="M31" s="31">
        <v>0.51100000000000001</v>
      </c>
      <c r="N31" s="31">
        <v>0.49099999999999999</v>
      </c>
      <c r="O31" s="31">
        <v>0.53900000000000003</v>
      </c>
      <c r="P31" s="31">
        <v>0.52300000000000002</v>
      </c>
      <c r="Q31" s="31">
        <v>0.48399999999999999</v>
      </c>
      <c r="R31" s="31">
        <v>0.52600000000000002</v>
      </c>
      <c r="S31" s="33">
        <f>AVERAGE(M31:R31)</f>
        <v>0.51233333333333331</v>
      </c>
      <c r="T31" s="34">
        <f>STDEV(M31:R31)</f>
        <v>2.1313532477434789E-2</v>
      </c>
    </row>
    <row r="32" spans="1:20" x14ac:dyDescent="0.25">
      <c r="B32">
        <v>0.01</v>
      </c>
      <c r="C32" s="31">
        <v>0.48299999999999998</v>
      </c>
      <c r="D32" s="31">
        <v>0.54200000000000004</v>
      </c>
      <c r="E32" s="31">
        <v>0.437</v>
      </c>
      <c r="F32" s="31">
        <v>0.48899999999999999</v>
      </c>
      <c r="G32" s="31">
        <v>0.46899999999999997</v>
      </c>
      <c r="H32" s="31">
        <v>0.51700000000000002</v>
      </c>
      <c r="I32" s="33">
        <f t="shared" ref="I32:I40" si="8">AVERAGE(C32:H32)</f>
        <v>0.48949999999999999</v>
      </c>
      <c r="J32" s="34">
        <f t="shared" ref="J32:J40" si="9">STDEV(C32:H32)</f>
        <v>3.6691960972398317E-2</v>
      </c>
      <c r="L32">
        <v>0.01</v>
      </c>
      <c r="M32" s="31">
        <v>0.436</v>
      </c>
      <c r="N32" s="31">
        <v>0.496</v>
      </c>
      <c r="O32" s="31">
        <v>0.438</v>
      </c>
      <c r="P32" s="31">
        <v>0.495</v>
      </c>
      <c r="Q32" s="31">
        <v>0.504</v>
      </c>
      <c r="R32" s="31">
        <v>0.51</v>
      </c>
      <c r="S32" s="33">
        <f t="shared" ref="S32:S40" si="10">AVERAGE(M32:R32)</f>
        <v>0.47983333333333328</v>
      </c>
      <c r="T32" s="34">
        <f t="shared" ref="T32:T40" si="11">STDEV(M32:R32)</f>
        <v>3.3635794425978208E-2</v>
      </c>
    </row>
    <row r="33" spans="2:20" x14ac:dyDescent="0.25">
      <c r="B33">
        <v>0.05</v>
      </c>
      <c r="C33" s="31">
        <v>0.48099999999999998</v>
      </c>
      <c r="D33" s="31">
        <v>0.42199999999999999</v>
      </c>
      <c r="E33" s="31">
        <v>0.48299999999999998</v>
      </c>
      <c r="F33" s="31">
        <v>0.45900000000000002</v>
      </c>
      <c r="G33" s="31">
        <v>0.47</v>
      </c>
      <c r="H33" s="31">
        <v>0.439</v>
      </c>
      <c r="I33" s="33">
        <f t="shared" si="8"/>
        <v>0.45900000000000007</v>
      </c>
      <c r="J33" s="34">
        <f t="shared" si="9"/>
        <v>2.4289915602982232E-2</v>
      </c>
      <c r="L33">
        <v>0.05</v>
      </c>
      <c r="M33" s="31">
        <v>0.47899999999999998</v>
      </c>
      <c r="N33" s="31">
        <v>0.47299999999999998</v>
      </c>
      <c r="O33" s="31">
        <v>0.61299999999999999</v>
      </c>
      <c r="P33" s="31">
        <v>0.49399999999999999</v>
      </c>
      <c r="Q33" s="31">
        <v>0.45400000000000001</v>
      </c>
      <c r="R33" s="31">
        <v>0.51</v>
      </c>
      <c r="S33" s="33">
        <f t="shared" si="10"/>
        <v>0.50383333333333347</v>
      </c>
      <c r="T33" s="34">
        <f t="shared" si="11"/>
        <v>5.6750036710706012E-2</v>
      </c>
    </row>
    <row r="34" spans="2:20" x14ac:dyDescent="0.25">
      <c r="B34">
        <v>0.1</v>
      </c>
      <c r="C34" s="31">
        <v>0.49099999999999999</v>
      </c>
      <c r="D34" s="31">
        <v>0.49199999999999999</v>
      </c>
      <c r="E34" s="31">
        <v>0.47399999999999998</v>
      </c>
      <c r="F34" s="31">
        <v>0.44700000000000001</v>
      </c>
      <c r="G34" s="31">
        <v>0.46200000000000002</v>
      </c>
      <c r="H34" s="31">
        <v>0.498</v>
      </c>
      <c r="I34" s="33">
        <f t="shared" si="8"/>
        <v>0.47733333333333333</v>
      </c>
      <c r="J34" s="34">
        <f t="shared" si="9"/>
        <v>1.9976653039652723E-2</v>
      </c>
      <c r="L34">
        <v>0.1</v>
      </c>
      <c r="M34" s="31">
        <v>0.435</v>
      </c>
      <c r="N34" s="31">
        <v>0.47399999999999998</v>
      </c>
      <c r="O34" s="31">
        <v>0.498</v>
      </c>
      <c r="P34" s="31">
        <v>0.48299999999999998</v>
      </c>
      <c r="Q34" s="31">
        <v>0.44900000000000001</v>
      </c>
      <c r="R34" s="31">
        <v>0.44500000000000001</v>
      </c>
      <c r="S34" s="33">
        <f t="shared" si="10"/>
        <v>0.46399999999999997</v>
      </c>
      <c r="T34" s="34">
        <f t="shared" si="11"/>
        <v>2.4673872821265812E-2</v>
      </c>
    </row>
    <row r="35" spans="2:20" x14ac:dyDescent="0.25">
      <c r="B35">
        <v>0.5</v>
      </c>
      <c r="C35" s="31">
        <v>0.441</v>
      </c>
      <c r="D35" s="31">
        <v>0.47099999999999997</v>
      </c>
      <c r="E35" s="31">
        <v>0.47399999999999998</v>
      </c>
      <c r="F35" s="31">
        <v>0.46400000000000002</v>
      </c>
      <c r="G35" s="31">
        <v>0.46800000000000003</v>
      </c>
      <c r="H35" s="31">
        <v>0.44700000000000001</v>
      </c>
      <c r="I35" s="33">
        <f t="shared" si="8"/>
        <v>0.46083333333333337</v>
      </c>
      <c r="J35" s="34">
        <f t="shared" si="9"/>
        <v>1.3585531519475655E-2</v>
      </c>
      <c r="L35">
        <v>0.5</v>
      </c>
      <c r="M35" s="31">
        <v>0.434</v>
      </c>
      <c r="N35" s="31">
        <v>0.45</v>
      </c>
      <c r="O35" s="31">
        <v>0.48099999999999998</v>
      </c>
      <c r="P35" s="31">
        <v>0.40899999999999997</v>
      </c>
      <c r="Q35" s="31">
        <v>0.40200000000000002</v>
      </c>
      <c r="R35" s="31">
        <v>0.46700000000000003</v>
      </c>
      <c r="S35" s="33">
        <f t="shared" si="10"/>
        <v>0.44050000000000006</v>
      </c>
      <c r="T35" s="34">
        <f t="shared" si="11"/>
        <v>3.1462676300658216E-2</v>
      </c>
    </row>
    <row r="36" spans="2:20" x14ac:dyDescent="0.25">
      <c r="B36">
        <v>1</v>
      </c>
      <c r="C36" s="31">
        <v>0.40699999999999997</v>
      </c>
      <c r="D36" s="31">
        <v>0.40799999999999997</v>
      </c>
      <c r="E36" s="31">
        <v>0.435</v>
      </c>
      <c r="F36" s="31">
        <v>0.42699999999999999</v>
      </c>
      <c r="G36" s="31">
        <v>0.45200000000000001</v>
      </c>
      <c r="H36" s="31">
        <v>0.47299999999999998</v>
      </c>
      <c r="I36" s="33">
        <f t="shared" si="8"/>
        <v>0.43366666666666664</v>
      </c>
      <c r="J36" s="34">
        <f t="shared" si="9"/>
        <v>2.5687870029776055E-2</v>
      </c>
      <c r="L36">
        <v>1</v>
      </c>
      <c r="M36" s="31">
        <v>0.40300000000000002</v>
      </c>
      <c r="N36" s="31">
        <v>0.47799999999999998</v>
      </c>
      <c r="O36" s="31">
        <v>0.38200000000000001</v>
      </c>
      <c r="P36" s="31">
        <v>0.43</v>
      </c>
      <c r="Q36" s="31">
        <v>0.42499999999999999</v>
      </c>
      <c r="R36" s="31">
        <v>0.39400000000000002</v>
      </c>
      <c r="S36" s="33">
        <f t="shared" si="10"/>
        <v>0.41866666666666669</v>
      </c>
      <c r="T36" s="34">
        <f t="shared" si="11"/>
        <v>3.4314234169899024E-2</v>
      </c>
    </row>
    <row r="37" spans="2:20" x14ac:dyDescent="0.25">
      <c r="B37">
        <v>4</v>
      </c>
      <c r="C37" s="31">
        <v>0.38900000000000001</v>
      </c>
      <c r="D37" s="31">
        <v>0.41299999999999998</v>
      </c>
      <c r="E37" s="31">
        <v>0.439</v>
      </c>
      <c r="F37" s="31">
        <v>0.41399999999999998</v>
      </c>
      <c r="G37" s="31">
        <v>0.39500000000000002</v>
      </c>
      <c r="H37" s="31">
        <v>0.35099999999999998</v>
      </c>
      <c r="I37" s="33">
        <f t="shared" si="8"/>
        <v>0.40016666666666662</v>
      </c>
      <c r="J37" s="34">
        <f t="shared" si="9"/>
        <v>2.9775269380253586E-2</v>
      </c>
      <c r="L37">
        <v>4</v>
      </c>
      <c r="M37" s="31">
        <v>0.34100000000000003</v>
      </c>
      <c r="N37" s="31">
        <v>0.39100000000000001</v>
      </c>
      <c r="O37" s="31">
        <v>0.36299999999999999</v>
      </c>
      <c r="P37" s="31">
        <v>0.38700000000000001</v>
      </c>
      <c r="Q37" s="31">
        <v>0.34699999999999998</v>
      </c>
      <c r="R37" s="31">
        <v>0.34200000000000003</v>
      </c>
      <c r="S37" s="33">
        <f t="shared" si="10"/>
        <v>0.36183333333333328</v>
      </c>
      <c r="T37" s="34">
        <f t="shared" si="11"/>
        <v>2.2507035936939066E-2</v>
      </c>
    </row>
    <row r="38" spans="2:20" x14ac:dyDescent="0.25">
      <c r="B38">
        <v>10</v>
      </c>
      <c r="C38" s="31">
        <v>0.31</v>
      </c>
      <c r="D38" s="31">
        <v>0.28399999999999997</v>
      </c>
      <c r="E38" s="31">
        <v>0.26700000000000002</v>
      </c>
      <c r="F38" s="31">
        <v>0.27200000000000002</v>
      </c>
      <c r="G38" s="31">
        <v>0.254</v>
      </c>
      <c r="H38" s="31">
        <v>0.27100000000000002</v>
      </c>
      <c r="I38" s="33">
        <f t="shared" si="8"/>
        <v>0.27633333333333332</v>
      </c>
      <c r="J38" s="34">
        <f t="shared" si="9"/>
        <v>1.9106717841289915E-2</v>
      </c>
      <c r="L38">
        <v>10</v>
      </c>
      <c r="M38" s="31">
        <v>0.28000000000000003</v>
      </c>
      <c r="N38" s="31">
        <v>0.22800000000000001</v>
      </c>
      <c r="O38" s="31">
        <v>0.27200000000000002</v>
      </c>
      <c r="P38" s="31">
        <v>0.249</v>
      </c>
      <c r="Q38" s="31">
        <v>0.29099999999999998</v>
      </c>
      <c r="R38" s="31">
        <v>0.222</v>
      </c>
      <c r="S38" s="33">
        <f t="shared" si="10"/>
        <v>0.25699999999999995</v>
      </c>
      <c r="T38" s="34">
        <f t="shared" si="11"/>
        <v>2.8425340807103943E-2</v>
      </c>
    </row>
    <row r="39" spans="2:20" x14ac:dyDescent="0.25">
      <c r="B39">
        <v>25</v>
      </c>
      <c r="C39" s="31">
        <v>0.16900000000000001</v>
      </c>
      <c r="D39" s="31">
        <v>0.17599999999999999</v>
      </c>
      <c r="E39" s="31">
        <v>0.19900000000000001</v>
      </c>
      <c r="F39" s="31">
        <v>0.19700000000000001</v>
      </c>
      <c r="G39" s="31">
        <v>0.158</v>
      </c>
      <c r="H39" s="31">
        <v>0.16800000000000001</v>
      </c>
      <c r="I39" s="33">
        <f t="shared" si="8"/>
        <v>0.17783333333333337</v>
      </c>
      <c r="J39" s="34">
        <f t="shared" si="9"/>
        <v>1.665432876662001E-2</v>
      </c>
      <c r="L39">
        <v>25</v>
      </c>
      <c r="M39" s="31">
        <v>0.161</v>
      </c>
      <c r="N39" s="31">
        <v>0.17299999999999999</v>
      </c>
      <c r="O39" s="31">
        <v>0.161</v>
      </c>
      <c r="P39" s="31">
        <v>0.14199999999999999</v>
      </c>
      <c r="Q39" s="31">
        <v>0.128</v>
      </c>
      <c r="R39" s="31">
        <v>0.13300000000000001</v>
      </c>
      <c r="S39" s="33">
        <f t="shared" si="10"/>
        <v>0.14966666666666667</v>
      </c>
      <c r="T39" s="34">
        <f t="shared" si="11"/>
        <v>1.7929491533968951E-2</v>
      </c>
    </row>
    <row r="40" spans="2:20" x14ac:dyDescent="0.25">
      <c r="B40">
        <v>50</v>
      </c>
      <c r="C40" s="31">
        <v>0.126</v>
      </c>
      <c r="D40" s="31">
        <v>0.11600000000000001</v>
      </c>
      <c r="E40" s="31">
        <v>0.126</v>
      </c>
      <c r="F40" s="31">
        <v>0.112</v>
      </c>
      <c r="G40" s="31">
        <v>0.104</v>
      </c>
      <c r="H40" s="31">
        <v>0.121</v>
      </c>
      <c r="I40" s="33">
        <f t="shared" si="8"/>
        <v>0.11749999999999999</v>
      </c>
      <c r="J40" s="34">
        <f t="shared" si="9"/>
        <v>8.6197447758039804E-3</v>
      </c>
      <c r="L40">
        <v>50</v>
      </c>
      <c r="M40" s="31">
        <v>0.123</v>
      </c>
      <c r="N40" s="31">
        <v>0.11</v>
      </c>
      <c r="O40" s="31">
        <v>0.129</v>
      </c>
      <c r="P40" s="31">
        <v>0.104</v>
      </c>
      <c r="Q40" s="31">
        <v>0.104</v>
      </c>
      <c r="R40" s="31">
        <v>0.123</v>
      </c>
      <c r="S40" s="33">
        <f t="shared" si="10"/>
        <v>0.11549999999999999</v>
      </c>
      <c r="T40" s="34">
        <f t="shared" si="11"/>
        <v>1.0858176642512317E-2</v>
      </c>
    </row>
  </sheetData>
  <pageMargins left="0.7" right="0.7" top="0.75" bottom="0.75" header="0.3" footer="0.3"/>
  <pageSetup orientation="portrait" r:id="rId1"/>
  <ignoredErrors>
    <ignoredError sqref="I5:J14 S5:T14 I18:J27 S18:T27 I31:J40 S31:T40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179C0-9F5C-42C8-9517-DD9C84AEDED5}">
  <dimension ref="A1:J40"/>
  <sheetViews>
    <sheetView workbookViewId="0">
      <selection activeCell="A6" sqref="A6"/>
    </sheetView>
  </sheetViews>
  <sheetFormatPr defaultRowHeight="15" x14ac:dyDescent="0.25"/>
  <cols>
    <col min="1" max="1" width="22.5703125" bestFit="1" customWidth="1"/>
    <col min="2" max="2" width="17.5703125" bestFit="1" customWidth="1"/>
  </cols>
  <sheetData>
    <row r="1" spans="1:10" x14ac:dyDescent="0.25">
      <c r="A1" s="3" t="s">
        <v>59</v>
      </c>
    </row>
    <row r="2" spans="1:10" x14ac:dyDescent="0.25">
      <c r="E2" s="7"/>
    </row>
    <row r="3" spans="1:10" x14ac:dyDescent="0.25">
      <c r="A3" s="25" t="s">
        <v>3</v>
      </c>
      <c r="B3" s="30"/>
      <c r="D3" s="3" t="s">
        <v>65</v>
      </c>
    </row>
    <row r="4" spans="1:10" x14ac:dyDescent="0.25">
      <c r="B4" s="30" t="s">
        <v>60</v>
      </c>
      <c r="E4" s="7" t="s">
        <v>52</v>
      </c>
      <c r="I4" s="32" t="s">
        <v>39</v>
      </c>
      <c r="J4" s="32" t="s">
        <v>40</v>
      </c>
    </row>
    <row r="5" spans="1:10" x14ac:dyDescent="0.25">
      <c r="B5">
        <v>0</v>
      </c>
      <c r="C5" s="31">
        <v>0.82674999999999998</v>
      </c>
      <c r="D5" s="31">
        <v>0.95745000000000002</v>
      </c>
      <c r="E5" s="31">
        <v>1.08985</v>
      </c>
      <c r="F5" s="31">
        <v>0.98454999999999993</v>
      </c>
      <c r="G5" s="31">
        <v>0.99335000000000007</v>
      </c>
      <c r="H5" s="31">
        <v>0.87004999999999999</v>
      </c>
      <c r="I5" s="33">
        <f>AVERAGE(C5:H5)</f>
        <v>0.95366666666666677</v>
      </c>
      <c r="J5" s="34">
        <f>STDEV(C5:H5)</f>
        <v>9.4008880786161209E-2</v>
      </c>
    </row>
    <row r="6" spans="1:10" x14ac:dyDescent="0.25">
      <c r="B6">
        <v>0.01</v>
      </c>
      <c r="C6" s="31">
        <v>0.70174999999999998</v>
      </c>
      <c r="D6" s="31">
        <v>0.84065000000000001</v>
      </c>
      <c r="E6" s="31">
        <v>0.86575000000000002</v>
      </c>
      <c r="F6" s="31">
        <v>0.85004999999999997</v>
      </c>
      <c r="G6" s="31">
        <v>0.88395000000000001</v>
      </c>
      <c r="H6" s="31">
        <v>0.79064999999999996</v>
      </c>
      <c r="I6" s="33">
        <f t="shared" ref="I6:I14" si="0">AVERAGE(C6:H6)</f>
        <v>0.82213333333333338</v>
      </c>
      <c r="J6" s="34">
        <f t="shared" ref="J6:J14" si="1">STDEV(C6:H6)</f>
        <v>6.6827042929241368E-2</v>
      </c>
    </row>
    <row r="7" spans="1:10" x14ac:dyDescent="0.25">
      <c r="B7">
        <v>0.05</v>
      </c>
      <c r="C7" s="31">
        <v>0.86224999999999996</v>
      </c>
      <c r="D7" s="31">
        <v>0.97194999999999998</v>
      </c>
      <c r="E7" s="31">
        <v>0.98975000000000002</v>
      </c>
      <c r="F7" s="31">
        <v>0.99745000000000006</v>
      </c>
      <c r="G7" s="31">
        <v>0.99735000000000007</v>
      </c>
      <c r="H7" s="31">
        <v>0.93245</v>
      </c>
      <c r="I7" s="33">
        <f t="shared" si="0"/>
        <v>0.95853333333333346</v>
      </c>
      <c r="J7" s="34">
        <f t="shared" si="1"/>
        <v>5.3153642082802474E-2</v>
      </c>
    </row>
    <row r="8" spans="1:10" x14ac:dyDescent="0.25">
      <c r="B8">
        <v>0.1</v>
      </c>
      <c r="C8" s="31">
        <v>0.85744999999999993</v>
      </c>
      <c r="D8" s="31">
        <v>0.90825</v>
      </c>
      <c r="E8" s="31">
        <v>0.95224999999999993</v>
      </c>
      <c r="F8" s="31">
        <v>0.89524999999999999</v>
      </c>
      <c r="G8" s="31">
        <v>0.92564999999999997</v>
      </c>
      <c r="H8" s="31">
        <v>0.88205</v>
      </c>
      <c r="I8" s="33">
        <f t="shared" si="0"/>
        <v>0.9034833333333333</v>
      </c>
      <c r="J8" s="34">
        <f t="shared" si="1"/>
        <v>3.3282167397371616E-2</v>
      </c>
    </row>
    <row r="9" spans="1:10" x14ac:dyDescent="0.25">
      <c r="B9">
        <v>0.5</v>
      </c>
      <c r="C9" s="31">
        <v>0.72045000000000003</v>
      </c>
      <c r="D9" s="31">
        <v>0.77374999999999994</v>
      </c>
      <c r="E9" s="31">
        <v>0.82155</v>
      </c>
      <c r="F9" s="31">
        <v>0.84914999999999996</v>
      </c>
      <c r="G9" s="31">
        <v>0.81964999999999999</v>
      </c>
      <c r="H9" s="31">
        <v>0.84565000000000001</v>
      </c>
      <c r="I9" s="33">
        <f t="shared" si="0"/>
        <v>0.80503333333333327</v>
      </c>
      <c r="J9" s="34">
        <f t="shared" si="1"/>
        <v>4.9427580020335461E-2</v>
      </c>
    </row>
    <row r="10" spans="1:10" x14ac:dyDescent="0.25">
      <c r="B10">
        <v>1</v>
      </c>
      <c r="C10" s="31">
        <v>0.71304999999999996</v>
      </c>
      <c r="D10" s="31">
        <v>0.76185000000000003</v>
      </c>
      <c r="E10" s="31">
        <v>0.78954999999999997</v>
      </c>
      <c r="F10" s="31">
        <v>0.78044999999999998</v>
      </c>
      <c r="G10" s="31">
        <v>0.77015</v>
      </c>
      <c r="H10" s="31">
        <v>0.77515000000000001</v>
      </c>
      <c r="I10" s="33">
        <f t="shared" si="0"/>
        <v>0.76503333333333334</v>
      </c>
      <c r="J10" s="34">
        <f t="shared" si="1"/>
        <v>2.7128097365400821E-2</v>
      </c>
    </row>
    <row r="11" spans="1:10" x14ac:dyDescent="0.25">
      <c r="B11">
        <v>4</v>
      </c>
      <c r="C11" s="31">
        <v>0.65074999999999994</v>
      </c>
      <c r="D11" s="31">
        <v>0.67525000000000002</v>
      </c>
      <c r="E11" s="31">
        <v>0.73344999999999994</v>
      </c>
      <c r="F11" s="31">
        <v>0.69945000000000002</v>
      </c>
      <c r="G11" s="31">
        <v>0.67005000000000003</v>
      </c>
      <c r="H11" s="31">
        <v>0.69864999999999999</v>
      </c>
      <c r="I11" s="33">
        <f t="shared" si="0"/>
        <v>0.6879333333333334</v>
      </c>
      <c r="J11" s="34">
        <f t="shared" si="1"/>
        <v>2.8922407691384652E-2</v>
      </c>
    </row>
    <row r="12" spans="1:10" x14ac:dyDescent="0.25">
      <c r="B12">
        <v>10</v>
      </c>
      <c r="C12" s="31">
        <v>0.61004999999999998</v>
      </c>
      <c r="D12" s="31">
        <v>0.60385</v>
      </c>
      <c r="E12" s="31">
        <v>0.62795000000000001</v>
      </c>
      <c r="F12" s="31">
        <v>0.60314999999999996</v>
      </c>
      <c r="G12" s="31">
        <v>0.60275000000000001</v>
      </c>
      <c r="H12" s="31">
        <v>0.62044999999999995</v>
      </c>
      <c r="I12" s="33">
        <f t="shared" si="0"/>
        <v>0.61136666666666661</v>
      </c>
      <c r="J12" s="34">
        <f t="shared" si="1"/>
        <v>1.0559434959630493E-2</v>
      </c>
    </row>
    <row r="13" spans="1:10" x14ac:dyDescent="0.25">
      <c r="B13">
        <v>25</v>
      </c>
      <c r="C13" s="31">
        <v>0.58114999999999994</v>
      </c>
      <c r="D13" s="31">
        <v>0.59714999999999996</v>
      </c>
      <c r="E13" s="31">
        <v>0.64134999999999998</v>
      </c>
      <c r="F13" s="31">
        <v>0.56674999999999998</v>
      </c>
      <c r="G13" s="31">
        <v>0.63364999999999994</v>
      </c>
      <c r="H13" s="31">
        <v>0.64834999999999998</v>
      </c>
      <c r="I13" s="33">
        <f t="shared" si="0"/>
        <v>0.61139999999999983</v>
      </c>
      <c r="J13" s="34">
        <f t="shared" si="1"/>
        <v>3.4261100390968184E-2</v>
      </c>
    </row>
    <row r="14" spans="1:10" x14ac:dyDescent="0.25">
      <c r="B14">
        <v>50</v>
      </c>
      <c r="C14" s="31">
        <v>0.55415000000000003</v>
      </c>
      <c r="D14" s="31">
        <v>0.56574999999999998</v>
      </c>
      <c r="E14" s="31">
        <v>0.64374999999999993</v>
      </c>
      <c r="F14" s="31">
        <v>0.55845</v>
      </c>
      <c r="G14" s="31">
        <v>0.55764999999999998</v>
      </c>
      <c r="H14" s="31">
        <v>0.53774999999999995</v>
      </c>
      <c r="I14" s="33">
        <f t="shared" si="0"/>
        <v>0.56958333333333322</v>
      </c>
      <c r="J14" s="34">
        <f t="shared" si="1"/>
        <v>3.7505448493074509E-2</v>
      </c>
    </row>
    <row r="16" spans="1:10" x14ac:dyDescent="0.25">
      <c r="A16" s="25" t="s">
        <v>4</v>
      </c>
    </row>
    <row r="17" spans="1:10" x14ac:dyDescent="0.25">
      <c r="B17" s="30" t="s">
        <v>60</v>
      </c>
      <c r="I17" s="32" t="s">
        <v>39</v>
      </c>
      <c r="J17" s="32" t="s">
        <v>40</v>
      </c>
    </row>
    <row r="18" spans="1:10" x14ac:dyDescent="0.25">
      <c r="B18">
        <v>0</v>
      </c>
      <c r="C18" s="31">
        <v>0.5615</v>
      </c>
      <c r="D18" s="31">
        <v>0.60643000000000002</v>
      </c>
      <c r="E18" s="31">
        <v>0.62163000000000002</v>
      </c>
      <c r="F18" s="31">
        <v>0.57082999999999995</v>
      </c>
      <c r="G18" s="31">
        <v>0.58723000000000003</v>
      </c>
      <c r="H18" s="31">
        <v>0.55693000000000004</v>
      </c>
      <c r="I18" s="33">
        <f>AVERAGE(C18:H18)</f>
        <v>0.58409166666666668</v>
      </c>
      <c r="J18" s="34">
        <f>STDEV(C18:H18)</f>
        <v>2.5853386947683799E-2</v>
      </c>
    </row>
    <row r="19" spans="1:10" x14ac:dyDescent="0.25">
      <c r="B19">
        <v>0.01</v>
      </c>
      <c r="C19" s="31">
        <v>0.60419999999999996</v>
      </c>
      <c r="D19" s="31">
        <v>0.66752999999999996</v>
      </c>
      <c r="E19" s="31">
        <v>0.69762999999999997</v>
      </c>
      <c r="F19" s="31">
        <v>0.63622999999999996</v>
      </c>
      <c r="G19" s="31">
        <v>0.62992999999999999</v>
      </c>
      <c r="H19" s="31">
        <v>0.63932999999999995</v>
      </c>
      <c r="I19" s="33">
        <f t="shared" ref="I19:I27" si="2">AVERAGE(C19:H19)</f>
        <v>0.64580833333333321</v>
      </c>
      <c r="J19" s="34">
        <f t="shared" ref="J19:J27" si="3">STDEV(C19:H19)</f>
        <v>3.2478928810332812E-2</v>
      </c>
    </row>
    <row r="20" spans="1:10" x14ac:dyDescent="0.25">
      <c r="B20">
        <v>0.05</v>
      </c>
      <c r="C20" s="31">
        <v>0.57499999999999996</v>
      </c>
      <c r="D20" s="31">
        <v>0.64473000000000003</v>
      </c>
      <c r="E20" s="31">
        <v>0.65822999999999998</v>
      </c>
      <c r="F20" s="31">
        <v>0.63373000000000002</v>
      </c>
      <c r="G20" s="31">
        <v>0.64273000000000002</v>
      </c>
      <c r="H20" s="31">
        <v>0.71413000000000004</v>
      </c>
      <c r="I20" s="33">
        <f t="shared" si="2"/>
        <v>0.64475833333333332</v>
      </c>
      <c r="J20" s="34">
        <f t="shared" si="3"/>
        <v>4.4689770828084008E-2</v>
      </c>
    </row>
    <row r="21" spans="1:10" x14ac:dyDescent="0.25">
      <c r="B21">
        <v>0.1</v>
      </c>
      <c r="C21" s="31">
        <v>0.60950000000000004</v>
      </c>
      <c r="D21" s="31">
        <v>0.62202999999999997</v>
      </c>
      <c r="E21" s="31">
        <v>0.64453000000000005</v>
      </c>
      <c r="F21" s="31">
        <v>0.61392999999999998</v>
      </c>
      <c r="G21" s="31">
        <v>0.63032999999999995</v>
      </c>
      <c r="H21" s="31">
        <v>0.69572999999999996</v>
      </c>
      <c r="I21" s="33">
        <f t="shared" si="2"/>
        <v>0.63600833333333329</v>
      </c>
      <c r="J21" s="34">
        <f t="shared" si="3"/>
        <v>3.1802761148470519E-2</v>
      </c>
    </row>
    <row r="22" spans="1:10" x14ac:dyDescent="0.25">
      <c r="B22">
        <v>0.5</v>
      </c>
      <c r="C22" s="31">
        <v>0.63139999999999996</v>
      </c>
      <c r="D22" s="31">
        <v>0.60882999999999998</v>
      </c>
      <c r="E22" s="31">
        <v>0.64093</v>
      </c>
      <c r="F22" s="31">
        <v>0.65683000000000002</v>
      </c>
      <c r="G22" s="31">
        <v>0.63902999999999999</v>
      </c>
      <c r="H22" s="31">
        <v>0.62592999999999999</v>
      </c>
      <c r="I22" s="33">
        <f t="shared" si="2"/>
        <v>0.63382499999999997</v>
      </c>
      <c r="J22" s="34">
        <f t="shared" si="3"/>
        <v>1.6123056472021689E-2</v>
      </c>
    </row>
    <row r="23" spans="1:10" x14ac:dyDescent="0.25">
      <c r="B23">
        <v>1</v>
      </c>
      <c r="C23" s="31">
        <v>0.64480000000000004</v>
      </c>
      <c r="D23" s="31">
        <v>0.63593</v>
      </c>
      <c r="E23" s="31">
        <v>0.63943000000000005</v>
      </c>
      <c r="F23" s="31">
        <v>0.60372999999999999</v>
      </c>
      <c r="G23" s="31">
        <v>0.62312999999999996</v>
      </c>
      <c r="H23" s="31">
        <v>0.59462999999999999</v>
      </c>
      <c r="I23" s="33">
        <f t="shared" si="2"/>
        <v>0.62360833333333343</v>
      </c>
      <c r="J23" s="34">
        <f t="shared" si="3"/>
        <v>2.0427217545879017E-2</v>
      </c>
    </row>
    <row r="24" spans="1:10" x14ac:dyDescent="0.25">
      <c r="B24">
        <v>4</v>
      </c>
      <c r="C24" s="31">
        <v>0.53890000000000005</v>
      </c>
      <c r="D24" s="31">
        <v>0.54213</v>
      </c>
      <c r="E24" s="31">
        <v>0.56183000000000005</v>
      </c>
      <c r="F24" s="31">
        <v>0.49792999999999998</v>
      </c>
      <c r="G24" s="31">
        <v>0.48582999999999998</v>
      </c>
      <c r="H24" s="31">
        <v>0.52002999999999999</v>
      </c>
      <c r="I24" s="33">
        <f t="shared" si="2"/>
        <v>0.52444166666666669</v>
      </c>
      <c r="J24" s="34">
        <f t="shared" si="3"/>
        <v>2.8750652456364673E-2</v>
      </c>
    </row>
    <row r="25" spans="1:10" x14ac:dyDescent="0.25">
      <c r="B25">
        <v>10</v>
      </c>
      <c r="C25" s="31">
        <v>0.52439999999999998</v>
      </c>
      <c r="D25" s="31">
        <v>0.52893000000000001</v>
      </c>
      <c r="E25" s="31">
        <v>0.52202999999999999</v>
      </c>
      <c r="F25" s="31">
        <v>0.50143000000000004</v>
      </c>
      <c r="G25" s="31">
        <v>0.46462999999999999</v>
      </c>
      <c r="H25" s="31">
        <v>0.49342999999999998</v>
      </c>
      <c r="I25" s="33">
        <f t="shared" si="2"/>
        <v>0.5058083333333333</v>
      </c>
      <c r="J25" s="34">
        <f t="shared" si="3"/>
        <v>2.4541605829013446E-2</v>
      </c>
    </row>
    <row r="26" spans="1:10" x14ac:dyDescent="0.25">
      <c r="B26">
        <v>25</v>
      </c>
      <c r="C26" s="31">
        <v>0.50309999999999999</v>
      </c>
      <c r="D26" s="31">
        <v>0.51593</v>
      </c>
      <c r="E26" s="31">
        <v>0.50133000000000005</v>
      </c>
      <c r="F26" s="31">
        <v>0.48282999999999998</v>
      </c>
      <c r="G26" s="31">
        <v>0.46353</v>
      </c>
      <c r="H26" s="31">
        <v>0.47403000000000001</v>
      </c>
      <c r="I26" s="33">
        <f t="shared" si="2"/>
        <v>0.49012499999999998</v>
      </c>
      <c r="J26" s="34">
        <f t="shared" si="3"/>
        <v>1.9896536130693709E-2</v>
      </c>
    </row>
    <row r="27" spans="1:10" x14ac:dyDescent="0.25">
      <c r="B27">
        <v>50</v>
      </c>
      <c r="C27" s="31">
        <v>0.49409999999999998</v>
      </c>
      <c r="D27" s="31">
        <v>0.50122999999999995</v>
      </c>
      <c r="E27" s="31">
        <v>0.50622999999999996</v>
      </c>
      <c r="F27" s="31">
        <v>0.48363</v>
      </c>
      <c r="G27" s="31">
        <v>0.49413000000000001</v>
      </c>
      <c r="H27" s="31">
        <v>0.53883000000000003</v>
      </c>
      <c r="I27" s="33">
        <f t="shared" si="2"/>
        <v>0.50302499999999994</v>
      </c>
      <c r="J27" s="34">
        <f t="shared" si="3"/>
        <v>1.9133398809411787E-2</v>
      </c>
    </row>
    <row r="29" spans="1:10" x14ac:dyDescent="0.25">
      <c r="A29" s="25" t="s">
        <v>1</v>
      </c>
    </row>
    <row r="30" spans="1:10" x14ac:dyDescent="0.25">
      <c r="B30" s="30" t="s">
        <v>60</v>
      </c>
      <c r="I30" s="32" t="s">
        <v>39</v>
      </c>
      <c r="J30" s="32" t="s">
        <v>40</v>
      </c>
    </row>
    <row r="31" spans="1:10" x14ac:dyDescent="0.25">
      <c r="B31">
        <v>0</v>
      </c>
      <c r="C31" s="31">
        <v>0.51675000000000004</v>
      </c>
      <c r="D31" s="31">
        <v>0.50425000000000009</v>
      </c>
      <c r="E31" s="31">
        <v>0.51605000000000001</v>
      </c>
      <c r="F31" s="31">
        <v>0.50605</v>
      </c>
      <c r="G31" s="31">
        <v>0.51114999999999999</v>
      </c>
      <c r="H31" s="31">
        <v>0.51855000000000007</v>
      </c>
      <c r="I31" s="33">
        <f>AVERAGE(C31:H31)</f>
        <v>0.51213333333333344</v>
      </c>
      <c r="J31" s="34">
        <f>STDEV(C31:H31)</f>
        <v>5.9657075579235917E-3</v>
      </c>
    </row>
    <row r="32" spans="1:10" x14ac:dyDescent="0.25">
      <c r="B32">
        <v>0.01</v>
      </c>
      <c r="C32" s="31">
        <v>0.53595000000000004</v>
      </c>
      <c r="D32" s="31">
        <v>0.45095000000000002</v>
      </c>
      <c r="E32" s="31">
        <v>0.43364999999999992</v>
      </c>
      <c r="F32" s="31">
        <v>0.43495</v>
      </c>
      <c r="G32" s="31">
        <v>0.46994999999999992</v>
      </c>
      <c r="H32" s="31">
        <v>0.48845</v>
      </c>
      <c r="I32" s="33">
        <f t="shared" ref="I32:I40" si="4">AVERAGE(C32:H32)</f>
        <v>0.46898333333333331</v>
      </c>
      <c r="J32" s="34">
        <f t="shared" ref="J32:J40" si="5">STDEV(C32:H32)</f>
        <v>3.8977771443050313E-2</v>
      </c>
    </row>
    <row r="33" spans="2:10" x14ac:dyDescent="0.25">
      <c r="B33">
        <v>0.05</v>
      </c>
      <c r="C33" s="31">
        <v>0.45124999999999998</v>
      </c>
      <c r="D33" s="31">
        <v>0.43595</v>
      </c>
      <c r="E33" s="31">
        <v>0.46515000000000001</v>
      </c>
      <c r="F33" s="31">
        <v>0.43885000000000002</v>
      </c>
      <c r="G33" s="31">
        <v>0.42595</v>
      </c>
      <c r="H33" s="31">
        <v>0.49964999999999998</v>
      </c>
      <c r="I33" s="33">
        <f t="shared" si="4"/>
        <v>0.45279999999999992</v>
      </c>
      <c r="J33" s="34">
        <f t="shared" si="5"/>
        <v>2.664317923972287E-2</v>
      </c>
    </row>
    <row r="34" spans="2:10" x14ac:dyDescent="0.25">
      <c r="B34">
        <v>0.1</v>
      </c>
      <c r="C34" s="31">
        <v>0.44314999999999999</v>
      </c>
      <c r="D34" s="31">
        <v>0.43814999999999998</v>
      </c>
      <c r="E34" s="31">
        <v>0.40364999999999995</v>
      </c>
      <c r="F34" s="31">
        <v>0.42164999999999997</v>
      </c>
      <c r="G34" s="31">
        <v>0.43464999999999993</v>
      </c>
      <c r="H34" s="31">
        <v>0.43304999999999999</v>
      </c>
      <c r="I34" s="33">
        <f t="shared" si="4"/>
        <v>0.42904999999999999</v>
      </c>
      <c r="J34" s="34">
        <f t="shared" si="5"/>
        <v>1.4345033983926293E-2</v>
      </c>
    </row>
    <row r="35" spans="2:10" x14ac:dyDescent="0.25">
      <c r="B35">
        <v>0.5</v>
      </c>
      <c r="C35" s="31">
        <v>0.40954999999999997</v>
      </c>
      <c r="D35" s="31">
        <v>0.40425</v>
      </c>
      <c r="E35" s="31">
        <v>0.35764999999999997</v>
      </c>
      <c r="F35" s="31">
        <v>0.40244999999999997</v>
      </c>
      <c r="G35" s="31">
        <v>0.47744999999999999</v>
      </c>
      <c r="H35" s="31">
        <v>0.41585</v>
      </c>
      <c r="I35" s="33">
        <f t="shared" si="4"/>
        <v>0.41119999999999995</v>
      </c>
      <c r="J35" s="34">
        <f t="shared" si="5"/>
        <v>3.8486036428814027E-2</v>
      </c>
    </row>
    <row r="36" spans="2:10" x14ac:dyDescent="0.25">
      <c r="B36">
        <v>1</v>
      </c>
      <c r="C36" s="31">
        <v>0.39224999999999999</v>
      </c>
      <c r="D36" s="31">
        <v>0.36004999999999998</v>
      </c>
      <c r="E36" s="31">
        <v>0.39604999999999996</v>
      </c>
      <c r="F36" s="31">
        <v>0.38514999999999999</v>
      </c>
      <c r="G36" s="31">
        <v>0.37504999999999999</v>
      </c>
      <c r="H36" s="31">
        <v>0.37574999999999997</v>
      </c>
      <c r="I36" s="33">
        <f t="shared" si="4"/>
        <v>0.38071666666666665</v>
      </c>
      <c r="J36" s="34">
        <f t="shared" si="5"/>
        <v>1.3203585371658206E-2</v>
      </c>
    </row>
    <row r="37" spans="2:10" x14ac:dyDescent="0.25">
      <c r="B37">
        <v>4</v>
      </c>
      <c r="C37" s="31">
        <v>0.26634999999999998</v>
      </c>
      <c r="D37" s="31">
        <v>0.25694999999999996</v>
      </c>
      <c r="E37" s="31">
        <v>0.28075</v>
      </c>
      <c r="F37" s="31">
        <v>0.27714999999999995</v>
      </c>
      <c r="G37" s="31">
        <v>0.28014999999999995</v>
      </c>
      <c r="H37" s="31">
        <v>0.26334999999999997</v>
      </c>
      <c r="I37" s="33">
        <f t="shared" si="4"/>
        <v>0.27078333333333332</v>
      </c>
      <c r="J37" s="34">
        <f t="shared" si="5"/>
        <v>9.9385444943747535E-3</v>
      </c>
    </row>
    <row r="38" spans="2:10" x14ac:dyDescent="0.25">
      <c r="B38">
        <v>10</v>
      </c>
      <c r="C38" s="31">
        <v>0.25834999999999997</v>
      </c>
      <c r="D38" s="31">
        <v>0.25914999999999999</v>
      </c>
      <c r="E38" s="31">
        <v>0.27024999999999999</v>
      </c>
      <c r="F38" s="31">
        <v>0.26894999999999997</v>
      </c>
      <c r="G38" s="31">
        <v>0.30614999999999998</v>
      </c>
      <c r="H38" s="31">
        <v>0.29085</v>
      </c>
      <c r="I38" s="33">
        <f t="shared" si="4"/>
        <v>0.27561666666666668</v>
      </c>
      <c r="J38" s="34">
        <f t="shared" si="5"/>
        <v>1.9009857092221048E-2</v>
      </c>
    </row>
    <row r="39" spans="2:10" x14ac:dyDescent="0.25">
      <c r="B39">
        <v>25</v>
      </c>
      <c r="C39" s="31">
        <v>0.23494999999999999</v>
      </c>
      <c r="D39" s="31">
        <v>0.24334999999999996</v>
      </c>
      <c r="E39" s="31">
        <v>0.28594999999999998</v>
      </c>
      <c r="F39" s="31">
        <v>0.26704999999999995</v>
      </c>
      <c r="G39" s="31">
        <v>0.25764999999999999</v>
      </c>
      <c r="H39" s="31">
        <v>0.26915</v>
      </c>
      <c r="I39" s="33">
        <f t="shared" si="4"/>
        <v>0.25968333333333332</v>
      </c>
      <c r="J39" s="34">
        <f t="shared" si="5"/>
        <v>1.852821272186464E-2</v>
      </c>
    </row>
    <row r="40" spans="2:10" x14ac:dyDescent="0.25">
      <c r="B40">
        <v>50</v>
      </c>
      <c r="C40" s="31">
        <v>0.24314999999999998</v>
      </c>
      <c r="D40" s="31">
        <v>0.22894999999999999</v>
      </c>
      <c r="E40" s="31">
        <v>0.24874999999999997</v>
      </c>
      <c r="F40" s="31">
        <v>0.25144999999999995</v>
      </c>
      <c r="G40" s="31">
        <v>0.23764999999999997</v>
      </c>
      <c r="H40" s="31">
        <v>0.22785</v>
      </c>
      <c r="I40" s="33">
        <f t="shared" si="4"/>
        <v>0.23963333333333328</v>
      </c>
      <c r="J40" s="34">
        <f t="shared" si="5"/>
        <v>9.9199630375655327E-3</v>
      </c>
    </row>
  </sheetData>
  <pageMargins left="0.7" right="0.7" top="0.75" bottom="0.75" header="0.3" footer="0.3"/>
  <ignoredErrors>
    <ignoredError sqref="I5:J14 I18:J4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2B</vt:lpstr>
      <vt:lpstr>Fig 2D</vt:lpstr>
      <vt:lpstr>Fig 3H</vt:lpstr>
      <vt:lpstr>Fig 3I</vt:lpstr>
      <vt:lpstr>Fig 5H</vt:lpstr>
      <vt:lpstr>Fig 6A</vt:lpstr>
      <vt:lpstr>Fig 6B</vt:lpstr>
      <vt:lpstr>Fig 6C</vt:lpstr>
      <vt:lpstr>Fig 6D</vt:lpstr>
      <vt:lpstr>Fig 6E</vt:lpstr>
      <vt:lpstr>Fig 6F</vt:lpstr>
      <vt:lpstr>Fig 6G</vt:lpstr>
      <vt:lpstr>Fig 7A</vt:lpstr>
      <vt:lpstr>Fig 7B</vt:lpstr>
      <vt:lpstr>Fig 7C</vt:lpstr>
      <vt:lpstr>Fig 7D</vt:lpstr>
      <vt:lpstr>SupplFig 3C</vt:lpstr>
      <vt:lpstr>SupplFig 4C</vt:lpstr>
      <vt:lpstr>SupplFig 4D</vt:lpstr>
      <vt:lpstr>SupplFig 7C</vt:lpstr>
      <vt:lpstr>SupplFig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in, Andrei</dc:creator>
  <cp:lastModifiedBy>Bakin, Andrei</cp:lastModifiedBy>
  <dcterms:created xsi:type="dcterms:W3CDTF">2020-02-27T23:04:57Z</dcterms:created>
  <dcterms:modified xsi:type="dcterms:W3CDTF">2021-06-05T00:20:04Z</dcterms:modified>
</cp:coreProperties>
</file>